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roda/Library/CloudStorage/Box-Box/Personal_K65433/kuroda_bx/Paper/提出中/mBio/20231118_resubmission/Tables/"/>
    </mc:Choice>
  </mc:AlternateContent>
  <xr:revisionPtr revIDLastSave="0" documentId="13_ncr:1_{9F187BD1-A6C2-3E44-9813-62370FEE9116}" xr6:coauthVersionLast="47" xr6:coauthVersionMax="47" xr10:uidLastSave="{00000000-0000-0000-0000-000000000000}"/>
  <bookViews>
    <workbookView xWindow="0" yWindow="500" windowWidth="28800" windowHeight="17500" xr2:uid="{A5E37422-FC5D-A747-8579-94E969F355D8}"/>
  </bookViews>
  <sheets>
    <sheet name="Table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9" uniqueCount="343">
  <si>
    <t>PMX.810</t>
    <phoneticPr fontId="1"/>
  </si>
  <si>
    <t>PMX.50</t>
    <phoneticPr fontId="1"/>
  </si>
  <si>
    <t>PMX.108</t>
    <phoneticPr fontId="1"/>
  </si>
  <si>
    <t>DNA transport-related proteins</t>
    <phoneticPr fontId="1"/>
  </si>
  <si>
    <t>K02238</t>
  </si>
  <si>
    <t>competence protein ComEC</t>
    <phoneticPr fontId="1"/>
  </si>
  <si>
    <t>PMX_810_sub_00344</t>
    <phoneticPr fontId="1"/>
  </si>
  <si>
    <t>PMX.108_00747</t>
    <phoneticPr fontId="1"/>
  </si>
  <si>
    <t>PMX.50_00197</t>
  </si>
  <si>
    <t>PMX.108_01049</t>
    <phoneticPr fontId="1"/>
  </si>
  <si>
    <t>Secretion system-related protein</t>
    <phoneticPr fontId="1"/>
  </si>
  <si>
    <t>K03070</t>
    <phoneticPr fontId="1"/>
  </si>
  <si>
    <t>SecA</t>
    <phoneticPr fontId="1"/>
  </si>
  <si>
    <t>PMX_810_sub_00630</t>
    <phoneticPr fontId="1"/>
  </si>
  <si>
    <t>PMX.50_00216</t>
    <phoneticPr fontId="1"/>
  </si>
  <si>
    <t>PMX.108_00635</t>
    <phoneticPr fontId="1"/>
  </si>
  <si>
    <t>K03072</t>
    <phoneticPr fontId="1"/>
  </si>
  <si>
    <t>SecD</t>
    <phoneticPr fontId="1"/>
  </si>
  <si>
    <t>PMX_810_sub_00280</t>
    <phoneticPr fontId="1"/>
  </si>
  <si>
    <t>PMX.50_00429</t>
    <phoneticPr fontId="1"/>
  </si>
  <si>
    <t>PMX.108_00630</t>
    <phoneticPr fontId="1"/>
  </si>
  <si>
    <t>K03073</t>
    <phoneticPr fontId="1"/>
  </si>
  <si>
    <t>SecE</t>
    <phoneticPr fontId="1"/>
  </si>
  <si>
    <t>PMX_810_sub_00161</t>
    <phoneticPr fontId="1"/>
  </si>
  <si>
    <t>PMX.50_00319</t>
    <phoneticPr fontId="1"/>
  </si>
  <si>
    <t>PMX.108_00698</t>
    <phoneticPr fontId="1"/>
  </si>
  <si>
    <t>K03074</t>
    <phoneticPr fontId="1"/>
  </si>
  <si>
    <t>SecF</t>
    <phoneticPr fontId="1"/>
  </si>
  <si>
    <t>PMX_810_sub_00279</t>
    <phoneticPr fontId="1"/>
  </si>
  <si>
    <t>PMX.50_00430</t>
    <phoneticPr fontId="1"/>
  </si>
  <si>
    <t>PMX.108_00629</t>
    <phoneticPr fontId="1"/>
  </si>
  <si>
    <t>K03075</t>
    <phoneticPr fontId="1"/>
  </si>
  <si>
    <t>SecG</t>
    <phoneticPr fontId="1"/>
  </si>
  <si>
    <t>PMX_810_sub_00080</t>
    <phoneticPr fontId="1"/>
  </si>
  <si>
    <t>PMX.50_00662</t>
    <phoneticPr fontId="1"/>
  </si>
  <si>
    <t>K03076</t>
    <phoneticPr fontId="1"/>
  </si>
  <si>
    <t>SecY</t>
    <phoneticPr fontId="1"/>
  </si>
  <si>
    <t>PMX_810_sub_00096</t>
    <phoneticPr fontId="1"/>
  </si>
  <si>
    <t>PMX.50_00045</t>
    <phoneticPr fontId="1"/>
  </si>
  <si>
    <t>PMX.108_00526</t>
    <phoneticPr fontId="1"/>
  </si>
  <si>
    <t>K13280</t>
    <phoneticPr fontId="1"/>
  </si>
  <si>
    <t>SEC11, sipW; signal peptidase I</t>
    <phoneticPr fontId="1"/>
  </si>
  <si>
    <t>PMX.50_00004</t>
    <phoneticPr fontId="1"/>
  </si>
  <si>
    <t>K03100</t>
    <phoneticPr fontId="1"/>
  </si>
  <si>
    <t>lepB; signal peptidase I</t>
    <phoneticPr fontId="1"/>
  </si>
  <si>
    <t>PMX_810_sub_00221</t>
    <phoneticPr fontId="1"/>
  </si>
  <si>
    <t>PMX.50_00208</t>
    <phoneticPr fontId="1"/>
  </si>
  <si>
    <t>PMX.108_00789</t>
    <phoneticPr fontId="1"/>
  </si>
  <si>
    <t>PMX_810_sub_00658</t>
    <phoneticPr fontId="1"/>
  </si>
  <si>
    <t>PMX_810_sub_00676</t>
    <phoneticPr fontId="1"/>
  </si>
  <si>
    <t>K02456</t>
    <phoneticPr fontId="1"/>
  </si>
  <si>
    <t>GspG</t>
    <phoneticPr fontId="1"/>
  </si>
  <si>
    <t>PMX_810_sub_00476</t>
    <phoneticPr fontId="1"/>
  </si>
  <si>
    <t>PMX.108_00205</t>
    <phoneticPr fontId="1"/>
  </si>
  <si>
    <t>PMX_810_sub_00490</t>
    <phoneticPr fontId="1"/>
  </si>
  <si>
    <t>PMX.108_00623</t>
    <phoneticPr fontId="1"/>
  </si>
  <si>
    <t>PMX_810_sub_00519</t>
    <phoneticPr fontId="1"/>
  </si>
  <si>
    <t>PMX.108_00624</t>
    <phoneticPr fontId="1"/>
  </si>
  <si>
    <t>PMX.108_01073</t>
  </si>
  <si>
    <t>K02005</t>
    <phoneticPr fontId="1"/>
  </si>
  <si>
    <t>HlyD family secretion protein</t>
    <phoneticPr fontId="1"/>
  </si>
  <si>
    <t>PMX_810_sub_00463</t>
    <phoneticPr fontId="1"/>
  </si>
  <si>
    <t>PMX.50_00135</t>
    <phoneticPr fontId="1"/>
  </si>
  <si>
    <t>PMX.108_00355</t>
    <phoneticPr fontId="1"/>
  </si>
  <si>
    <t>PMX.50_00150</t>
    <phoneticPr fontId="1"/>
  </si>
  <si>
    <t>PMX.108_00927</t>
  </si>
  <si>
    <t>pilus assembly protein</t>
    <phoneticPr fontId="1"/>
  </si>
  <si>
    <t>K02652</t>
    <phoneticPr fontId="1"/>
  </si>
  <si>
    <t>type IV pilus assembly protein PilB</t>
    <phoneticPr fontId="1"/>
  </si>
  <si>
    <t>PMX_810_sub_00573</t>
    <phoneticPr fontId="1"/>
  </si>
  <si>
    <t>PMX.50_00537</t>
    <phoneticPr fontId="1"/>
  </si>
  <si>
    <t>PMX.108_00034</t>
    <phoneticPr fontId="1"/>
  </si>
  <si>
    <t>PMX_810_sub_00657</t>
    <phoneticPr fontId="1"/>
  </si>
  <si>
    <t>PMX.50_00687</t>
    <phoneticPr fontId="1"/>
  </si>
  <si>
    <t>PMX.108_00054</t>
    <phoneticPr fontId="1"/>
  </si>
  <si>
    <t>PMX.108_00617</t>
    <phoneticPr fontId="1"/>
  </si>
  <si>
    <t>K02653</t>
    <phoneticPr fontId="1"/>
  </si>
  <si>
    <t>type IV pilus assembly protein PilC</t>
    <phoneticPr fontId="1"/>
  </si>
  <si>
    <t>PMX_810_sub_00219</t>
    <phoneticPr fontId="1"/>
  </si>
  <si>
    <t>PMX.50_00685</t>
    <phoneticPr fontId="1"/>
  </si>
  <si>
    <t>PMX.108_00052</t>
    <phoneticPr fontId="1"/>
  </si>
  <si>
    <t>PMX_810_sub_00415</t>
    <phoneticPr fontId="1"/>
  </si>
  <si>
    <t>PMX.108_00618</t>
  </si>
  <si>
    <t>PMX_810_sub_00737</t>
    <phoneticPr fontId="1"/>
  </si>
  <si>
    <t>PMX_810_sub_00773</t>
    <phoneticPr fontId="1"/>
  </si>
  <si>
    <t>K02654</t>
  </si>
  <si>
    <t>pilD, pppA; leader peptidase (prepilin peptidase) / N-methyltransferase</t>
    <phoneticPr fontId="1"/>
  </si>
  <si>
    <t>PMX_810_sub_00336</t>
    <phoneticPr fontId="1"/>
  </si>
  <si>
    <t>PMX.50_00683</t>
    <phoneticPr fontId="1"/>
  </si>
  <si>
    <t>PMX.108_00048</t>
    <phoneticPr fontId="1"/>
  </si>
  <si>
    <t>K02662</t>
    <phoneticPr fontId="1"/>
  </si>
  <si>
    <t>type IV pilus assembly protein PilM</t>
    <phoneticPr fontId="1"/>
  </si>
  <si>
    <t>PMX_810_sub_00401</t>
    <phoneticPr fontId="1"/>
  </si>
  <si>
    <t>PMX.50_00691</t>
    <phoneticPr fontId="1"/>
  </si>
  <si>
    <t>PMX.108_00058</t>
    <phoneticPr fontId="1"/>
  </si>
  <si>
    <t>PMX_810_sub_00527</t>
    <phoneticPr fontId="1"/>
  </si>
  <si>
    <t>PMX_810_sub_00808</t>
    <phoneticPr fontId="1"/>
  </si>
  <si>
    <t>K02669</t>
  </si>
  <si>
    <t>pilT; twitching motility protein PilT</t>
    <phoneticPr fontId="1"/>
  </si>
  <si>
    <t>PMX.50_00686</t>
    <phoneticPr fontId="1"/>
  </si>
  <si>
    <t>PMX.108_00053</t>
    <phoneticPr fontId="1"/>
  </si>
  <si>
    <t>K02664</t>
    <phoneticPr fontId="1"/>
  </si>
  <si>
    <t>type IV pilus assembly protein PilO</t>
    <phoneticPr fontId="1"/>
  </si>
  <si>
    <t>PMX_810_sub_00399</t>
    <phoneticPr fontId="1"/>
  </si>
  <si>
    <t>K02663</t>
    <phoneticPr fontId="1"/>
  </si>
  <si>
    <t>type IV pilus assembly protein PilN</t>
    <phoneticPr fontId="1"/>
  </si>
  <si>
    <t>PMX_810_sub_00526</t>
    <phoneticPr fontId="1"/>
  </si>
  <si>
    <t>Transporter-related proteins</t>
    <phoneticPr fontId="1"/>
  </si>
  <si>
    <t>K01537</t>
  </si>
  <si>
    <t>P-type Ca2+ transporter type 2C</t>
    <phoneticPr fontId="1"/>
  </si>
  <si>
    <t>PMX_810_sub_00143</t>
    <phoneticPr fontId="1"/>
  </si>
  <si>
    <t>PMX.108_00724</t>
    <phoneticPr fontId="1"/>
  </si>
  <si>
    <t>PMX.108_01113</t>
    <phoneticPr fontId="1"/>
  </si>
  <si>
    <t>K03284</t>
  </si>
  <si>
    <t>corA; magnesium transporter</t>
  </si>
  <si>
    <t>PMX.50_00127</t>
    <phoneticPr fontId="1"/>
  </si>
  <si>
    <t>PMX.108_00370</t>
    <phoneticPr fontId="1"/>
  </si>
  <si>
    <t>PMX.108_00371</t>
    <phoneticPr fontId="1"/>
  </si>
  <si>
    <t>K03306</t>
  </si>
  <si>
    <t>inorganic phosphate transporter, PiT family</t>
    <phoneticPr fontId="1"/>
  </si>
  <si>
    <t>PMX_810_sub_00612</t>
    <phoneticPr fontId="1"/>
  </si>
  <si>
    <t>K03314</t>
    <phoneticPr fontId="1"/>
  </si>
  <si>
    <t>nhaB; Na+:H+ antiporter, NhaB family</t>
    <phoneticPr fontId="1"/>
  </si>
  <si>
    <t>PMX.108_00794</t>
    <phoneticPr fontId="1"/>
  </si>
  <si>
    <t>K03316</t>
  </si>
  <si>
    <t>monovalent cation:H+ antiporter, CPA1 family</t>
    <phoneticPr fontId="1"/>
  </si>
  <si>
    <t>PMX.108_00455</t>
    <phoneticPr fontId="1"/>
  </si>
  <si>
    <t>K07301</t>
  </si>
  <si>
    <t>yrbG; cation:H+ antiporter</t>
  </si>
  <si>
    <t>PMX.50_00382</t>
    <phoneticPr fontId="1"/>
  </si>
  <si>
    <t>PMX.108_00462</t>
    <phoneticPr fontId="1"/>
  </si>
  <si>
    <t>PMX.108_00918</t>
    <phoneticPr fontId="1"/>
  </si>
  <si>
    <t>K16267</t>
  </si>
  <si>
    <t>zipB; zinc and cadmium transporter</t>
  </si>
  <si>
    <t>PMX_810_sub_00555</t>
    <phoneticPr fontId="1"/>
  </si>
  <si>
    <t>PMX.108_00631</t>
    <phoneticPr fontId="1"/>
  </si>
  <si>
    <t>K17686</t>
  </si>
  <si>
    <t>copA, ctpA, ATP7; P-type Cu+ transporter</t>
    <phoneticPr fontId="1"/>
  </si>
  <si>
    <t>PMX.108_00394</t>
    <phoneticPr fontId="1"/>
  </si>
  <si>
    <t>Permease Protein</t>
    <phoneticPr fontId="1"/>
  </si>
  <si>
    <t>K01992</t>
  </si>
  <si>
    <t>ABC-2 type transport system permease protein</t>
    <phoneticPr fontId="1"/>
  </si>
  <si>
    <t>PMX_810_sub_00699</t>
    <phoneticPr fontId="1"/>
  </si>
  <si>
    <t>K02004</t>
  </si>
  <si>
    <t>putative ABC transport system permease protein</t>
    <phoneticPr fontId="1"/>
  </si>
  <si>
    <t>PMX_810_sub_00133</t>
    <phoneticPr fontId="1"/>
  </si>
  <si>
    <t>PMX.50_00132</t>
    <phoneticPr fontId="1"/>
  </si>
  <si>
    <t>PMX.108_00357</t>
    <phoneticPr fontId="1"/>
  </si>
  <si>
    <t>PMX_810_sub_00454</t>
    <phoneticPr fontId="1"/>
  </si>
  <si>
    <t>PMX.50_00133</t>
    <phoneticPr fontId="1"/>
  </si>
  <si>
    <t>PMX.108_00358</t>
    <phoneticPr fontId="1"/>
  </si>
  <si>
    <t>PMX_810_sub_00854</t>
    <phoneticPr fontId="1"/>
  </si>
  <si>
    <t>PMX.50_00148</t>
  </si>
  <si>
    <t>PMX.108_00929</t>
    <phoneticPr fontId="1"/>
  </si>
  <si>
    <t>K02015</t>
  </si>
  <si>
    <t>iron complex transport system permease protein</t>
    <phoneticPr fontId="1"/>
  </si>
  <si>
    <t>PMX_810_sub_00530</t>
    <phoneticPr fontId="1"/>
  </si>
  <si>
    <t>K09811</t>
  </si>
  <si>
    <t>ftsX; cell division transport system permease protein</t>
  </si>
  <si>
    <t>PMX.50_00443</t>
    <phoneticPr fontId="1"/>
  </si>
  <si>
    <t>PMX.108_01005</t>
    <phoneticPr fontId="1"/>
  </si>
  <si>
    <t>ATPase</t>
    <phoneticPr fontId="1"/>
  </si>
  <si>
    <t>K02108</t>
  </si>
  <si>
    <t>atpB; F-type H+-transporting ATPase subunit a</t>
    <phoneticPr fontId="1"/>
  </si>
  <si>
    <t>PMX.50_00524</t>
    <phoneticPr fontId="1"/>
  </si>
  <si>
    <t>PMX.108_00286</t>
    <phoneticPr fontId="1"/>
  </si>
  <si>
    <t>K02109</t>
  </si>
  <si>
    <t>atpF; F-type H+-transporting ATPase subunit b</t>
    <phoneticPr fontId="1"/>
  </si>
  <si>
    <t>PMX_810_sub_00804</t>
    <phoneticPr fontId="1"/>
  </si>
  <si>
    <t>PMX.50_00521</t>
    <phoneticPr fontId="1"/>
  </si>
  <si>
    <t>PMX.108_00289</t>
    <phoneticPr fontId="1"/>
  </si>
  <si>
    <t>K02110</t>
  </si>
  <si>
    <t>atpE; F-type H+-transporting ATPase subunit c</t>
    <phoneticPr fontId="1"/>
  </si>
  <si>
    <t>PMX.50_00522</t>
    <phoneticPr fontId="1"/>
  </si>
  <si>
    <t>PMX.108_00288</t>
    <phoneticPr fontId="1"/>
  </si>
  <si>
    <t>K02111</t>
  </si>
  <si>
    <t>atpA; F-type H+/Na+-transporting ATPase subunit alpha</t>
    <phoneticPr fontId="1"/>
  </si>
  <si>
    <t>PMX.50_00519</t>
    <phoneticPr fontId="1"/>
  </si>
  <si>
    <t>PMX.108_00291</t>
    <phoneticPr fontId="1"/>
  </si>
  <si>
    <t>K02112</t>
  </si>
  <si>
    <t>atpD; F-type H+/Na+-transporting ATPase subunit beta</t>
    <phoneticPr fontId="1"/>
  </si>
  <si>
    <t>PMX_810_sub_00652</t>
    <phoneticPr fontId="1"/>
  </si>
  <si>
    <t>PMX.50_00517</t>
    <phoneticPr fontId="1"/>
  </si>
  <si>
    <t>PMX.108_00293</t>
    <phoneticPr fontId="1"/>
  </si>
  <si>
    <t>PMX_810_sub_00729</t>
    <phoneticPr fontId="1"/>
  </si>
  <si>
    <t>K02113</t>
  </si>
  <si>
    <t>atpH; F-type H+-transporting ATPase subunit delta</t>
    <phoneticPr fontId="1"/>
  </si>
  <si>
    <t>PMX_810_sub_00803</t>
    <phoneticPr fontId="1"/>
  </si>
  <si>
    <t>PMX.50_00520</t>
    <phoneticPr fontId="1"/>
  </si>
  <si>
    <t>K02114</t>
  </si>
  <si>
    <t>atpC; F-type H+-transporting ATPase subunit epsilon</t>
    <phoneticPr fontId="1"/>
  </si>
  <si>
    <t>PMX_810_sub_00651</t>
    <phoneticPr fontId="1"/>
  </si>
  <si>
    <t>PMX.50_00516</t>
    <phoneticPr fontId="1"/>
  </si>
  <si>
    <t>PMX.108_00294</t>
    <phoneticPr fontId="1"/>
  </si>
  <si>
    <t>PMX_810_sub_00730</t>
    <phoneticPr fontId="1"/>
  </si>
  <si>
    <t>K02115</t>
  </si>
  <si>
    <t>atpG; F-type H+-transporting ATPase subunit gamma</t>
    <phoneticPr fontId="1"/>
  </si>
  <si>
    <t>PMX_810_sub_00653</t>
    <phoneticPr fontId="1"/>
  </si>
  <si>
    <t>PMX.50_00518</t>
  </si>
  <si>
    <t>PMX.108_00292</t>
    <phoneticPr fontId="1"/>
  </si>
  <si>
    <t>PMX_810_sub_00728</t>
    <phoneticPr fontId="1"/>
  </si>
  <si>
    <t>K03466</t>
  </si>
  <si>
    <t>ftsK, spoIIIE; DNA segregation ATPase FtsK/SpoIIIE, S-DNA-T family</t>
  </si>
  <si>
    <t>PMX.50_00674</t>
    <phoneticPr fontId="1"/>
  </si>
  <si>
    <t>PMX.108_00261</t>
    <phoneticPr fontId="1"/>
  </si>
  <si>
    <t>K06942</t>
  </si>
  <si>
    <t>ychF; ribosome-binding ATPase</t>
  </si>
  <si>
    <t>PMX_810_sub_00001</t>
    <phoneticPr fontId="1"/>
  </si>
  <si>
    <t>PMX.50_00112</t>
    <phoneticPr fontId="1"/>
  </si>
  <si>
    <t>PMX.108_00592</t>
    <phoneticPr fontId="1"/>
  </si>
  <si>
    <t>K07478</t>
  </si>
  <si>
    <t>ycaJ; putative ATPase</t>
  </si>
  <si>
    <t>PMX.50_00267</t>
    <phoneticPr fontId="1"/>
  </si>
  <si>
    <t>PMX.108_00217</t>
    <phoneticPr fontId="1"/>
  </si>
  <si>
    <t>ATP-binding Protein</t>
    <phoneticPr fontId="1"/>
  </si>
  <si>
    <t>K02013</t>
  </si>
  <si>
    <t>iron complex transport system ATP-binding protein</t>
    <phoneticPr fontId="1"/>
  </si>
  <si>
    <t>PMX_810_sub_00529</t>
    <phoneticPr fontId="1"/>
  </si>
  <si>
    <t>K09812</t>
    <phoneticPr fontId="1"/>
  </si>
  <si>
    <t>ftsE; cell division transport system ATP-binding protein</t>
    <phoneticPr fontId="1"/>
  </si>
  <si>
    <t>PMX.50_00442</t>
    <phoneticPr fontId="1"/>
  </si>
  <si>
    <t>PMX.108_01006</t>
    <phoneticPr fontId="1"/>
  </si>
  <si>
    <t>Substrate-binding Protein</t>
    <phoneticPr fontId="1"/>
  </si>
  <si>
    <t>K02016</t>
  </si>
  <si>
    <t>iron complex transport system substrate-binding protein</t>
  </si>
  <si>
    <t>PMX_810_sub_00531</t>
    <phoneticPr fontId="1"/>
  </si>
  <si>
    <t>K02030</t>
    <phoneticPr fontId="1"/>
  </si>
  <si>
    <t>polar amino acid transport system substrate-binding protein</t>
    <phoneticPr fontId="1"/>
  </si>
  <si>
    <t>PMX.108_00679</t>
    <phoneticPr fontId="1"/>
  </si>
  <si>
    <t>K02035</t>
    <phoneticPr fontId="1"/>
  </si>
  <si>
    <t>peptide/nickel transport system substrate-binding protein</t>
    <phoneticPr fontId="1"/>
  </si>
  <si>
    <t>PMX_810_sub_00081</t>
    <phoneticPr fontId="1"/>
  </si>
  <si>
    <t>PMX.50_00663</t>
    <phoneticPr fontId="1"/>
  </si>
  <si>
    <t>PMX.108_00272</t>
    <phoneticPr fontId="1"/>
  </si>
  <si>
    <t>PMX.108_00741</t>
    <phoneticPr fontId="1"/>
  </si>
  <si>
    <t>Cell division</t>
    <phoneticPr fontId="1"/>
  </si>
  <si>
    <t>ftsK, spoIIIE; DNA segregation ATPase FtsK/SpoIIIE, S-DNA-T family</t>
    <phoneticPr fontId="1"/>
  </si>
  <si>
    <t>K03531</t>
  </si>
  <si>
    <t>ftsZ; cell division protein FtsZ</t>
  </si>
  <si>
    <t>PMX_810_sub_00233</t>
    <phoneticPr fontId="1"/>
  </si>
  <si>
    <t>PMX.50_00202</t>
    <phoneticPr fontId="1"/>
  </si>
  <si>
    <t>PMX.108_00752</t>
    <phoneticPr fontId="1"/>
  </si>
  <si>
    <t>PMX_810_sub_00299</t>
    <phoneticPr fontId="1"/>
  </si>
  <si>
    <t>PMX.50_00448</t>
    <phoneticPr fontId="1"/>
  </si>
  <si>
    <t>PMX.108_00974</t>
    <phoneticPr fontId="1"/>
  </si>
  <si>
    <t>K03588</t>
  </si>
  <si>
    <t>ftsW, spoVE; cell division protein FtsW</t>
  </si>
  <si>
    <t>PMX_810_sub_00007</t>
    <phoneticPr fontId="1"/>
  </si>
  <si>
    <t>PMX.50_00304</t>
    <phoneticPr fontId="1"/>
  </si>
  <si>
    <t>PMX.108_01097</t>
    <phoneticPr fontId="1"/>
  </si>
  <si>
    <t>K03589</t>
  </si>
  <si>
    <t>ftsQ; cell division protein FtsQ</t>
  </si>
  <si>
    <t>PMX_810_sub_00539</t>
    <phoneticPr fontId="1"/>
  </si>
  <si>
    <t>K03590</t>
  </si>
  <si>
    <t>ftsA; cell division protein FtsA</t>
  </si>
  <si>
    <t>PMX_810_sub_00234</t>
    <phoneticPr fontId="1"/>
  </si>
  <si>
    <t>PMX.50_00203</t>
    <phoneticPr fontId="1"/>
  </si>
  <si>
    <t>PMX.108_00753</t>
    <phoneticPr fontId="1"/>
  </si>
  <si>
    <t>K03798</t>
  </si>
  <si>
    <t>ftsH, hflB; cell division protease FtsH</t>
    <phoneticPr fontId="1"/>
  </si>
  <si>
    <t>PMX.50_00620</t>
    <phoneticPr fontId="1"/>
  </si>
  <si>
    <t>PMX.108_00328</t>
    <phoneticPr fontId="1"/>
  </si>
  <si>
    <t>ftsX; cell division transport system permease protein</t>
    <phoneticPr fontId="1"/>
  </si>
  <si>
    <t>K09812</t>
  </si>
  <si>
    <t>ftsE; cell division transport system ATP-binding protein</t>
  </si>
  <si>
    <t>K00075</t>
  </si>
  <si>
    <t>PMX_810_sub_00710</t>
  </si>
  <si>
    <t>PMX.50_00219</t>
  </si>
  <si>
    <t>PMX.108_00869</t>
  </si>
  <si>
    <t>K00790</t>
  </si>
  <si>
    <t>PMX_810_sub_00620</t>
  </si>
  <si>
    <t>PMX.50_00491</t>
  </si>
  <si>
    <t>PMX.108_00842</t>
  </si>
  <si>
    <t>K01000</t>
  </si>
  <si>
    <t>PMX_810_sub_00010</t>
  </si>
  <si>
    <t>PMX.50_00301</t>
  </si>
  <si>
    <t>PMX.108_01100</t>
  </si>
  <si>
    <t>K01924</t>
  </si>
  <si>
    <t>PMX.50_00294</t>
  </si>
  <si>
    <t>PMX.108_00666</t>
  </si>
  <si>
    <t>K01928</t>
  </si>
  <si>
    <t>PMX.50_00527</t>
  </si>
  <si>
    <t>PMX.108_00282</t>
  </si>
  <si>
    <t>K01929</t>
  </si>
  <si>
    <t>PMX.50_00510</t>
  </si>
  <si>
    <t>PMX.108_00474</t>
  </si>
  <si>
    <t>K02563</t>
  </si>
  <si>
    <t>PMX_810_sub_00006</t>
  </si>
  <si>
    <t>PMX.50_00305</t>
  </si>
  <si>
    <t>PMX.108_00685</t>
  </si>
  <si>
    <t>K05366</t>
  </si>
  <si>
    <t>PMX.50_00543</t>
  </si>
  <si>
    <t>PMX.108_00040</t>
  </si>
  <si>
    <t>K05367</t>
  </si>
  <si>
    <t>PMX.108_00588</t>
  </si>
  <si>
    <t>K05515</t>
  </si>
  <si>
    <t>PMX_810_sub_00638</t>
  </si>
  <si>
    <t>PMX.50_00502</t>
  </si>
  <si>
    <t>PMX.108_00483</t>
  </si>
  <si>
    <t>K06153</t>
  </si>
  <si>
    <t>PMX.108_01163</t>
  </si>
  <si>
    <t>K07258</t>
  </si>
  <si>
    <t>PMX_810_sub_00011</t>
  </si>
  <si>
    <t>PMX.50_00300</t>
  </si>
  <si>
    <t>PMX_810_sub_00508</t>
  </si>
  <si>
    <t>K07260</t>
  </si>
  <si>
    <t>PMX_810_sub_00534</t>
  </si>
  <si>
    <t>K08384</t>
  </si>
  <si>
    <t>PMX.50_00380</t>
  </si>
  <si>
    <t>PMX.108_00916</t>
  </si>
  <si>
    <t>K23169</t>
  </si>
  <si>
    <t>PMX.50_00303</t>
  </si>
  <si>
    <t>K23170</t>
  </si>
  <si>
    <t>PMX_810_sub_00009</t>
  </si>
  <si>
    <t>PMX.50_00302</t>
  </si>
  <si>
    <t>PMX.108_01099</t>
  </si>
  <si>
    <t>Peptidoglycan biosynthesis</t>
    <phoneticPr fontId="1"/>
  </si>
  <si>
    <t>murC; UDP-N-acetylmuramate--alanine ligase</t>
    <phoneticPr fontId="1"/>
  </si>
  <si>
    <t>mraY; phospho-N-acetylmuramoyl-pentapeptide-transferase</t>
    <phoneticPr fontId="1"/>
  </si>
  <si>
    <t>murA; UDP-N-acetylglucosamine 1-carboxyvinyltransferase</t>
    <phoneticPr fontId="1"/>
  </si>
  <si>
    <t>murB; UDP-N-acetylmuramate dehydrogenase</t>
    <phoneticPr fontId="1"/>
  </si>
  <si>
    <t>murE; UDP-N-acetylmuramoyl-L-alanyl-D-glutamate--2,6-diaminopimelate ligase</t>
    <phoneticPr fontId="1"/>
  </si>
  <si>
    <t>murF; UDP-N-acetylmuramoyl-tripeptide--D-alanyl-D-alanine ligase</t>
    <phoneticPr fontId="1"/>
  </si>
  <si>
    <t>murG; UDP-N-acetylglucosamine--N-acetylmuramyl-(pentapeptide) pyrophosphoryl-undecaprenol N-acetylglucosamine transferase</t>
    <phoneticPr fontId="1"/>
  </si>
  <si>
    <t>mrcA; penicillin-binding protein 1A</t>
    <phoneticPr fontId="1"/>
  </si>
  <si>
    <t>pbpC; penicillin-binding protein 1C</t>
    <phoneticPr fontId="1"/>
  </si>
  <si>
    <t xml:space="preserve">mrdA; penicillin-binding protein 2 </t>
    <phoneticPr fontId="1"/>
  </si>
  <si>
    <t>bacA; undecaprenyl-diphosphatase</t>
    <phoneticPr fontId="1"/>
  </si>
  <si>
    <t>dacC, dacA, dacD; serine-type D-Ala-D-Ala carboxypeptidase (penicillin-binding protein 5/6)</t>
    <phoneticPr fontId="1"/>
  </si>
  <si>
    <t>vanY; zinc D-Ala-D-Ala carboxypeptidase</t>
    <phoneticPr fontId="1"/>
  </si>
  <si>
    <t>spoVD; stage V sporulation protein D (sporulation-specific penicillin-binding protein)</t>
    <phoneticPr fontId="1"/>
  </si>
  <si>
    <t>murD2; UDP-N-acetylmuramoyl-L-alanine---L-glutamate ligase</t>
    <phoneticPr fontId="1"/>
  </si>
  <si>
    <t>murL; UDP-N-acetyl-alpha-D-muramoyl-L-alanyl-L-glutamate epimerase</t>
  </si>
  <si>
    <t>KO number</t>
    <phoneticPr fontId="1"/>
  </si>
  <si>
    <t>day 14</t>
    <phoneticPr fontId="1"/>
  </si>
  <si>
    <t>day 31</t>
    <phoneticPr fontId="1"/>
  </si>
  <si>
    <t>Locus tags of the metagenome-assembled bins</t>
    <phoneticPr fontId="1"/>
  </si>
  <si>
    <t>PMX_810_sub</t>
    <phoneticPr fontId="1"/>
  </si>
  <si>
    <t>PMX.50_00085</t>
    <phoneticPr fontId="1"/>
  </si>
  <si>
    <t>*</t>
  </si>
  <si>
    <t>Annotations</t>
    <phoneticPr fontId="1"/>
  </si>
  <si>
    <t>BlastKOALA</t>
    <phoneticPr fontId="1"/>
  </si>
  <si>
    <r>
      <t xml:space="preserve">Table S4. Summary of the annotation of the secretion systems, transporter-related proteins, ATPase, and cell growth-related genes in the genome of </t>
    </r>
    <r>
      <rPr>
        <i/>
        <sz val="10"/>
        <color theme="1"/>
        <rFont val="Arial"/>
        <family val="2"/>
      </rPr>
      <t>Candidatus</t>
    </r>
    <r>
      <rPr>
        <sz val="10"/>
        <color theme="1"/>
        <rFont val="Arial"/>
        <family val="2"/>
      </rPr>
      <t xml:space="preserve"> Yanofskyibacterium (PMX.810_sub) and Ca. Minisyncoccaceae (PMX.50 and PMX.108) in culture systems C-2–C-4 on Day 14 and C-6 and C-7 on Day 31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quotePrefix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3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>
      <alignment vertical="center"/>
    </xf>
    <xf numFmtId="0" fontId="2" fillId="0" borderId="2" xfId="0" applyFont="1" applyBorder="1">
      <alignment vertical="center"/>
    </xf>
    <xf numFmtId="2" fontId="2" fillId="2" borderId="8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2" fontId="2" fillId="2" borderId="9" xfId="0" applyNumberFormat="1" applyFont="1" applyFill="1" applyBorder="1" applyAlignment="1">
      <alignment horizontal="center" vertical="center"/>
    </xf>
    <xf numFmtId="2" fontId="2" fillId="2" borderId="10" xfId="0" applyNumberFormat="1" applyFont="1" applyFill="1" applyBorder="1" applyAlignment="1">
      <alignment horizontal="center" vertical="center"/>
    </xf>
    <xf numFmtId="2" fontId="2" fillId="2" borderId="11" xfId="0" applyNumberFormat="1" applyFont="1" applyFill="1" applyBorder="1" applyAlignment="1">
      <alignment horizontal="center"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2" fontId="2" fillId="2" borderId="5" xfId="0" applyNumberFormat="1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horizontal="center" vertical="center"/>
    </xf>
    <xf numFmtId="0" fontId="5" fillId="0" borderId="8" xfId="0" applyFont="1" applyBorder="1">
      <alignment vertical="center"/>
    </xf>
    <xf numFmtId="0" fontId="5" fillId="0" borderId="10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D28BC-7A83-D34E-BDA8-BFADE9AE7CE1}">
  <dimension ref="A1:M121"/>
  <sheetViews>
    <sheetView tabSelected="1" zoomScale="125" workbookViewId="0">
      <selection activeCell="D4" sqref="D4"/>
    </sheetView>
  </sheetViews>
  <sheetFormatPr baseColWidth="10" defaultRowHeight="17"/>
  <cols>
    <col min="1" max="1" width="10.42578125" style="1" bestFit="1" customWidth="1"/>
    <col min="2" max="2" width="94.28515625" style="1" bestFit="1" customWidth="1"/>
    <col min="3" max="3" width="17.140625" style="1" bestFit="1" customWidth="1"/>
    <col min="4" max="4" width="12.140625" style="1" bestFit="1" customWidth="1"/>
    <col min="5" max="5" width="13" style="1" bestFit="1" customWidth="1"/>
    <col min="6" max="7" width="7.85546875" style="34" bestFit="1" customWidth="1"/>
    <col min="8" max="9" width="7" style="34" bestFit="1" customWidth="1"/>
    <col min="10" max="11" width="7.85546875" style="34" bestFit="1" customWidth="1"/>
    <col min="12" max="13" width="10.7109375" style="3"/>
    <col min="14" max="16384" width="10.7109375" style="1"/>
  </cols>
  <sheetData>
    <row r="1" spans="1:13">
      <c r="A1" s="1" t="s">
        <v>342</v>
      </c>
      <c r="F1" s="2"/>
      <c r="G1" s="2"/>
      <c r="H1" s="2"/>
      <c r="I1" s="2"/>
      <c r="J1" s="2"/>
      <c r="K1" s="2"/>
    </row>
    <row r="2" spans="1:13" ht="13">
      <c r="A2" s="4" t="s">
        <v>341</v>
      </c>
      <c r="B2" s="5" t="s">
        <v>340</v>
      </c>
      <c r="C2" s="35" t="s">
        <v>336</v>
      </c>
      <c r="D2" s="36"/>
      <c r="E2" s="37"/>
      <c r="F2" s="6" t="s">
        <v>0</v>
      </c>
      <c r="G2" s="7" t="s">
        <v>0</v>
      </c>
      <c r="H2" s="6" t="s">
        <v>1</v>
      </c>
      <c r="I2" s="8" t="s">
        <v>1</v>
      </c>
      <c r="J2" s="7" t="s">
        <v>2</v>
      </c>
      <c r="K2" s="8" t="s">
        <v>2</v>
      </c>
      <c r="L2" s="1"/>
      <c r="M2" s="1"/>
    </row>
    <row r="3" spans="1:13">
      <c r="A3" s="9" t="s">
        <v>333</v>
      </c>
      <c r="B3" s="10" t="s">
        <v>3</v>
      </c>
      <c r="C3" s="9" t="s">
        <v>337</v>
      </c>
      <c r="D3" s="10" t="s">
        <v>1</v>
      </c>
      <c r="E3" s="11" t="s">
        <v>2</v>
      </c>
      <c r="F3" s="12" t="s">
        <v>334</v>
      </c>
      <c r="G3" s="13" t="s">
        <v>335</v>
      </c>
      <c r="H3" s="12" t="s">
        <v>334</v>
      </c>
      <c r="I3" s="14" t="s">
        <v>335</v>
      </c>
      <c r="J3" s="13" t="s">
        <v>334</v>
      </c>
      <c r="K3" s="14" t="s">
        <v>335</v>
      </c>
    </row>
    <row r="4" spans="1:13">
      <c r="A4" s="15" t="s">
        <v>4</v>
      </c>
      <c r="B4" s="1" t="s">
        <v>5</v>
      </c>
      <c r="C4" s="15" t="s">
        <v>6</v>
      </c>
      <c r="D4" s="1" t="s">
        <v>338</v>
      </c>
      <c r="E4" s="16" t="s">
        <v>7</v>
      </c>
      <c r="F4" s="17">
        <v>6.5377656020000003</v>
      </c>
      <c r="G4" s="18">
        <v>0</v>
      </c>
      <c r="H4" s="17">
        <v>0</v>
      </c>
      <c r="I4" s="19">
        <v>0</v>
      </c>
      <c r="J4" s="18">
        <v>0</v>
      </c>
      <c r="K4" s="19">
        <v>0</v>
      </c>
    </row>
    <row r="5" spans="1:13">
      <c r="A5" s="20"/>
      <c r="B5" s="21"/>
      <c r="C5" s="20"/>
      <c r="D5" s="21" t="s">
        <v>8</v>
      </c>
      <c r="E5" s="22" t="s">
        <v>9</v>
      </c>
      <c r="F5" s="23" t="s">
        <v>339</v>
      </c>
      <c r="G5" s="24" t="s">
        <v>339</v>
      </c>
      <c r="H5" s="23">
        <v>0</v>
      </c>
      <c r="I5" s="25">
        <v>0</v>
      </c>
      <c r="J5" s="24">
        <v>0</v>
      </c>
      <c r="K5" s="25">
        <v>0</v>
      </c>
    </row>
    <row r="6" spans="1:13" ht="13">
      <c r="A6" s="26"/>
      <c r="B6" s="27" t="s">
        <v>10</v>
      </c>
      <c r="C6" s="26"/>
      <c r="D6" s="27"/>
      <c r="E6" s="28"/>
      <c r="F6" s="29"/>
      <c r="G6" s="30"/>
      <c r="H6" s="29"/>
      <c r="I6" s="31"/>
      <c r="J6" s="30"/>
      <c r="K6" s="31"/>
      <c r="L6" s="1"/>
      <c r="M6" s="1"/>
    </row>
    <row r="7" spans="1:13">
      <c r="A7" s="15" t="s">
        <v>11</v>
      </c>
      <c r="B7" s="1" t="s">
        <v>12</v>
      </c>
      <c r="C7" s="15" t="s">
        <v>13</v>
      </c>
      <c r="D7" s="1" t="s">
        <v>14</v>
      </c>
      <c r="E7" s="16" t="s">
        <v>15</v>
      </c>
      <c r="F7" s="17">
        <v>10.29632058</v>
      </c>
      <c r="G7" s="18">
        <v>10.350908909999999</v>
      </c>
      <c r="H7" s="17">
        <v>5.0428763060000001</v>
      </c>
      <c r="I7" s="19">
        <v>8.0375129110000003</v>
      </c>
      <c r="J7" s="18">
        <v>6.0614565230000004</v>
      </c>
      <c r="K7" s="19">
        <v>0</v>
      </c>
    </row>
    <row r="8" spans="1:13">
      <c r="A8" s="15" t="s">
        <v>16</v>
      </c>
      <c r="B8" s="1" t="s">
        <v>17</v>
      </c>
      <c r="C8" s="15" t="s">
        <v>18</v>
      </c>
      <c r="D8" s="1" t="s">
        <v>19</v>
      </c>
      <c r="E8" s="16" t="s">
        <v>20</v>
      </c>
      <c r="F8" s="17">
        <v>11.06456178</v>
      </c>
      <c r="G8" s="18">
        <v>12.26442351</v>
      </c>
      <c r="H8" s="17">
        <v>0</v>
      </c>
      <c r="I8" s="19">
        <v>9.7587448059999993</v>
      </c>
      <c r="J8" s="18">
        <v>5.4419813780000004</v>
      </c>
      <c r="K8" s="19">
        <v>0</v>
      </c>
    </row>
    <row r="9" spans="1:13">
      <c r="A9" s="15" t="s">
        <v>21</v>
      </c>
      <c r="B9" s="1" t="s">
        <v>22</v>
      </c>
      <c r="C9" s="15" t="s">
        <v>23</v>
      </c>
      <c r="D9" s="1" t="s">
        <v>24</v>
      </c>
      <c r="E9" s="16" t="s">
        <v>25</v>
      </c>
      <c r="F9" s="17">
        <v>10.4750716</v>
      </c>
      <c r="G9" s="18">
        <v>10.631581199999999</v>
      </c>
      <c r="H9" s="17">
        <v>0</v>
      </c>
      <c r="I9" s="19">
        <v>0</v>
      </c>
      <c r="J9" s="18">
        <v>0</v>
      </c>
      <c r="K9" s="19">
        <v>0</v>
      </c>
    </row>
    <row r="10" spans="1:13">
      <c r="A10" s="15" t="s">
        <v>26</v>
      </c>
      <c r="B10" s="1" t="s">
        <v>27</v>
      </c>
      <c r="C10" s="15" t="s">
        <v>28</v>
      </c>
      <c r="D10" s="1" t="s">
        <v>29</v>
      </c>
      <c r="E10" s="16" t="s">
        <v>30</v>
      </c>
      <c r="F10" s="17">
        <v>10.091841649999999</v>
      </c>
      <c r="G10" s="18">
        <v>9.4699778299999995</v>
      </c>
      <c r="H10" s="17">
        <v>6.9829635420000002</v>
      </c>
      <c r="I10" s="19">
        <v>0</v>
      </c>
      <c r="J10" s="18">
        <v>0</v>
      </c>
      <c r="K10" s="19">
        <v>0</v>
      </c>
    </row>
    <row r="11" spans="1:13">
      <c r="A11" s="15" t="s">
        <v>31</v>
      </c>
      <c r="B11" s="1" t="s">
        <v>32</v>
      </c>
      <c r="C11" s="15" t="s">
        <v>33</v>
      </c>
      <c r="D11" s="1" t="s">
        <v>34</v>
      </c>
      <c r="E11" s="16"/>
      <c r="F11" s="17">
        <v>10.17213477</v>
      </c>
      <c r="G11" s="18">
        <v>0</v>
      </c>
      <c r="H11" s="17">
        <v>0</v>
      </c>
      <c r="I11" s="19">
        <v>0</v>
      </c>
      <c r="J11" s="18" t="s">
        <v>339</v>
      </c>
      <c r="K11" s="19" t="s">
        <v>339</v>
      </c>
    </row>
    <row r="12" spans="1:13">
      <c r="A12" s="15" t="s">
        <v>35</v>
      </c>
      <c r="B12" s="1" t="s">
        <v>36</v>
      </c>
      <c r="C12" s="15" t="s">
        <v>37</v>
      </c>
      <c r="D12" s="1" t="s">
        <v>38</v>
      </c>
      <c r="E12" s="16" t="s">
        <v>39</v>
      </c>
      <c r="F12" s="17">
        <v>10.470874909999999</v>
      </c>
      <c r="G12" s="18">
        <v>0</v>
      </c>
      <c r="H12" s="17">
        <v>0</v>
      </c>
      <c r="I12" s="19">
        <v>6.0704397779999999</v>
      </c>
      <c r="J12" s="18">
        <v>0</v>
      </c>
      <c r="K12" s="19">
        <v>0</v>
      </c>
    </row>
    <row r="13" spans="1:13">
      <c r="A13" s="15"/>
      <c r="C13" s="15"/>
      <c r="E13" s="16"/>
      <c r="F13" s="17" t="s">
        <v>339</v>
      </c>
      <c r="G13" s="18" t="s">
        <v>339</v>
      </c>
      <c r="H13" s="17" t="s">
        <v>339</v>
      </c>
      <c r="I13" s="19" t="s">
        <v>339</v>
      </c>
      <c r="J13" s="18" t="s">
        <v>339</v>
      </c>
      <c r="K13" s="19" t="s">
        <v>339</v>
      </c>
    </row>
    <row r="14" spans="1:13">
      <c r="A14" s="15" t="s">
        <v>40</v>
      </c>
      <c r="B14" s="1" t="s">
        <v>41</v>
      </c>
      <c r="C14" s="15"/>
      <c r="D14" s="1" t="s">
        <v>42</v>
      </c>
      <c r="E14" s="16"/>
      <c r="F14" s="17" t="s">
        <v>339</v>
      </c>
      <c r="G14" s="18" t="s">
        <v>339</v>
      </c>
      <c r="H14" s="17">
        <v>8.2636648210000008</v>
      </c>
      <c r="I14" s="19">
        <v>8.9378873900000002</v>
      </c>
      <c r="J14" s="18" t="s">
        <v>339</v>
      </c>
      <c r="K14" s="19" t="s">
        <v>339</v>
      </c>
    </row>
    <row r="15" spans="1:13">
      <c r="A15" s="15"/>
      <c r="C15" s="15"/>
      <c r="E15" s="16"/>
      <c r="F15" s="17" t="s">
        <v>339</v>
      </c>
      <c r="G15" s="18" t="s">
        <v>339</v>
      </c>
      <c r="H15" s="17" t="s">
        <v>339</v>
      </c>
      <c r="I15" s="19" t="s">
        <v>339</v>
      </c>
      <c r="J15" s="18" t="s">
        <v>339</v>
      </c>
      <c r="K15" s="19" t="s">
        <v>339</v>
      </c>
    </row>
    <row r="16" spans="1:13" s="3" customFormat="1">
      <c r="A16" s="15" t="s">
        <v>43</v>
      </c>
      <c r="B16" s="1" t="s">
        <v>44</v>
      </c>
      <c r="C16" s="15" t="s">
        <v>45</v>
      </c>
      <c r="D16" s="1" t="s">
        <v>46</v>
      </c>
      <c r="E16" s="16" t="s">
        <v>47</v>
      </c>
      <c r="F16" s="17">
        <v>11.587389590000001</v>
      </c>
      <c r="G16" s="18">
        <v>0</v>
      </c>
      <c r="H16" s="17">
        <v>0</v>
      </c>
      <c r="I16" s="19">
        <v>0</v>
      </c>
      <c r="J16" s="18">
        <v>0</v>
      </c>
      <c r="K16" s="19">
        <v>0</v>
      </c>
    </row>
    <row r="17" spans="1:13" s="3" customFormat="1">
      <c r="A17" s="15"/>
      <c r="B17" s="1"/>
      <c r="C17" s="15" t="s">
        <v>48</v>
      </c>
      <c r="D17" s="1"/>
      <c r="E17" s="16"/>
      <c r="F17" s="17">
        <v>6.223354327</v>
      </c>
      <c r="G17" s="18">
        <v>0</v>
      </c>
      <c r="H17" s="17" t="s">
        <v>339</v>
      </c>
      <c r="I17" s="19" t="s">
        <v>339</v>
      </c>
      <c r="J17" s="18" t="s">
        <v>339</v>
      </c>
      <c r="K17" s="19" t="s">
        <v>339</v>
      </c>
    </row>
    <row r="18" spans="1:13" s="3" customFormat="1">
      <c r="A18" s="15"/>
      <c r="B18" s="1"/>
      <c r="C18" s="15" t="s">
        <v>49</v>
      </c>
      <c r="D18" s="1"/>
      <c r="E18" s="16"/>
      <c r="F18" s="17">
        <v>10.80611962</v>
      </c>
      <c r="G18" s="18">
        <v>10.11310147</v>
      </c>
      <c r="H18" s="17" t="s">
        <v>339</v>
      </c>
      <c r="I18" s="19" t="s">
        <v>339</v>
      </c>
      <c r="J18" s="18" t="s">
        <v>339</v>
      </c>
      <c r="K18" s="19" t="s">
        <v>339</v>
      </c>
    </row>
    <row r="19" spans="1:13" s="3" customFormat="1">
      <c r="A19" s="15"/>
      <c r="B19" s="1"/>
      <c r="C19" s="15"/>
      <c r="D19" s="1"/>
      <c r="E19" s="16"/>
      <c r="F19" s="17" t="s">
        <v>339</v>
      </c>
      <c r="G19" s="18" t="s">
        <v>339</v>
      </c>
      <c r="H19" s="17" t="s">
        <v>339</v>
      </c>
      <c r="I19" s="19" t="s">
        <v>339</v>
      </c>
      <c r="J19" s="18" t="s">
        <v>339</v>
      </c>
      <c r="K19" s="19" t="s">
        <v>339</v>
      </c>
    </row>
    <row r="20" spans="1:13" s="3" customFormat="1">
      <c r="A20" s="15" t="s">
        <v>50</v>
      </c>
      <c r="B20" s="1" t="s">
        <v>51</v>
      </c>
      <c r="C20" s="15" t="s">
        <v>52</v>
      </c>
      <c r="D20" s="1"/>
      <c r="E20" s="16" t="s">
        <v>53</v>
      </c>
      <c r="F20" s="17">
        <v>8.5541223300000002</v>
      </c>
      <c r="G20" s="18">
        <v>0</v>
      </c>
      <c r="H20" s="17" t="s">
        <v>339</v>
      </c>
      <c r="I20" s="19" t="s">
        <v>339</v>
      </c>
      <c r="J20" s="18">
        <v>0</v>
      </c>
      <c r="K20" s="19">
        <v>0</v>
      </c>
    </row>
    <row r="21" spans="1:13" s="3" customFormat="1">
      <c r="A21" s="15"/>
      <c r="B21" s="1"/>
      <c r="C21" s="15" t="s">
        <v>54</v>
      </c>
      <c r="D21" s="1"/>
      <c r="E21" s="16" t="s">
        <v>55</v>
      </c>
      <c r="F21" s="17">
        <v>0</v>
      </c>
      <c r="G21" s="18">
        <v>0</v>
      </c>
      <c r="H21" s="17" t="s">
        <v>339</v>
      </c>
      <c r="I21" s="19" t="s">
        <v>339</v>
      </c>
      <c r="J21" s="18">
        <v>10.30118727</v>
      </c>
      <c r="K21" s="19">
        <v>8.3520147260000002</v>
      </c>
    </row>
    <row r="22" spans="1:13" s="3" customFormat="1">
      <c r="A22" s="15"/>
      <c r="B22" s="1"/>
      <c r="C22" s="15" t="s">
        <v>56</v>
      </c>
      <c r="D22" s="1"/>
      <c r="E22" s="16" t="s">
        <v>57</v>
      </c>
      <c r="F22" s="17">
        <v>8.8600680759999992</v>
      </c>
      <c r="G22" s="18">
        <v>0</v>
      </c>
      <c r="H22" s="17" t="s">
        <v>339</v>
      </c>
      <c r="I22" s="19" t="s">
        <v>339</v>
      </c>
      <c r="J22" s="18" t="s">
        <v>339</v>
      </c>
      <c r="K22" s="19" t="s">
        <v>339</v>
      </c>
    </row>
    <row r="23" spans="1:13" s="3" customFormat="1">
      <c r="A23" s="15"/>
      <c r="B23" s="1"/>
      <c r="C23" s="15"/>
      <c r="D23" s="1"/>
      <c r="E23" s="16" t="s">
        <v>58</v>
      </c>
      <c r="F23" s="17" t="s">
        <v>339</v>
      </c>
      <c r="G23" s="18" t="s">
        <v>339</v>
      </c>
      <c r="H23" s="17" t="s">
        <v>339</v>
      </c>
      <c r="I23" s="19" t="s">
        <v>339</v>
      </c>
      <c r="J23" s="18">
        <v>7.166353923</v>
      </c>
      <c r="K23" s="19">
        <v>0</v>
      </c>
    </row>
    <row r="24" spans="1:13" s="3" customFormat="1">
      <c r="A24" s="15"/>
      <c r="B24" s="1"/>
      <c r="C24" s="15"/>
      <c r="D24" s="1"/>
      <c r="E24" s="16"/>
      <c r="F24" s="17" t="s">
        <v>339</v>
      </c>
      <c r="G24" s="18" t="s">
        <v>339</v>
      </c>
      <c r="H24" s="17" t="s">
        <v>339</v>
      </c>
      <c r="I24" s="19" t="s">
        <v>339</v>
      </c>
      <c r="J24" s="18" t="s">
        <v>339</v>
      </c>
      <c r="K24" s="19" t="s">
        <v>339</v>
      </c>
    </row>
    <row r="25" spans="1:13" s="3" customFormat="1">
      <c r="A25" s="15" t="s">
        <v>59</v>
      </c>
      <c r="B25" s="1" t="s">
        <v>60</v>
      </c>
      <c r="C25" s="15" t="s">
        <v>61</v>
      </c>
      <c r="D25" s="1" t="s">
        <v>62</v>
      </c>
      <c r="E25" s="16" t="s">
        <v>63</v>
      </c>
      <c r="F25" s="17">
        <v>9.6122317650000006</v>
      </c>
      <c r="G25" s="18">
        <v>8.5108964670000002</v>
      </c>
      <c r="H25" s="17">
        <v>0</v>
      </c>
      <c r="I25" s="19">
        <v>8.8146370970000003</v>
      </c>
      <c r="J25" s="18">
        <v>4.9234946759999998</v>
      </c>
      <c r="K25" s="19">
        <v>0</v>
      </c>
    </row>
    <row r="26" spans="1:13" s="3" customFormat="1">
      <c r="A26" s="15"/>
      <c r="B26" s="1"/>
      <c r="C26" s="15"/>
      <c r="D26" s="1" t="s">
        <v>64</v>
      </c>
      <c r="E26" s="16" t="s">
        <v>65</v>
      </c>
      <c r="F26" s="17" t="s">
        <v>339</v>
      </c>
      <c r="G26" s="18" t="s">
        <v>339</v>
      </c>
      <c r="H26" s="17">
        <v>0</v>
      </c>
      <c r="I26" s="19">
        <v>0</v>
      </c>
      <c r="J26" s="18">
        <v>5.9419912869999996</v>
      </c>
      <c r="K26" s="19">
        <v>0</v>
      </c>
    </row>
    <row r="27" spans="1:13" s="3" customFormat="1">
      <c r="A27" s="20"/>
      <c r="B27" s="21"/>
      <c r="C27" s="20"/>
      <c r="D27" s="21"/>
      <c r="E27" s="22"/>
      <c r="F27" s="23"/>
      <c r="G27" s="24"/>
      <c r="H27" s="23"/>
      <c r="I27" s="25"/>
      <c r="J27" s="24"/>
      <c r="K27" s="25"/>
    </row>
    <row r="28" spans="1:13" ht="13">
      <c r="A28" s="26"/>
      <c r="B28" s="27" t="s">
        <v>66</v>
      </c>
      <c r="C28" s="26"/>
      <c r="D28" s="27"/>
      <c r="E28" s="28"/>
      <c r="F28" s="29"/>
      <c r="G28" s="30"/>
      <c r="H28" s="29"/>
      <c r="I28" s="31"/>
      <c r="J28" s="30"/>
      <c r="K28" s="31"/>
      <c r="L28" s="1"/>
      <c r="M28" s="1"/>
    </row>
    <row r="29" spans="1:13" s="3" customFormat="1">
      <c r="A29" s="15" t="s">
        <v>67</v>
      </c>
      <c r="B29" s="1" t="s">
        <v>68</v>
      </c>
      <c r="C29" s="15" t="s">
        <v>69</v>
      </c>
      <c r="D29" s="1" t="s">
        <v>70</v>
      </c>
      <c r="E29" s="16" t="s">
        <v>71</v>
      </c>
      <c r="F29" s="17">
        <v>8.9423825449999992</v>
      </c>
      <c r="G29" s="18">
        <v>0</v>
      </c>
      <c r="H29" s="17">
        <v>0</v>
      </c>
      <c r="I29" s="19">
        <v>0</v>
      </c>
      <c r="J29" s="18">
        <v>0</v>
      </c>
      <c r="K29" s="19">
        <v>0</v>
      </c>
    </row>
    <row r="30" spans="1:13" s="3" customFormat="1">
      <c r="A30" s="15"/>
      <c r="B30" s="1"/>
      <c r="C30" s="15" t="s">
        <v>72</v>
      </c>
      <c r="D30" s="1" t="s">
        <v>73</v>
      </c>
      <c r="E30" s="16" t="s">
        <v>74</v>
      </c>
      <c r="F30" s="17">
        <v>5.3776767459999997</v>
      </c>
      <c r="G30" s="18">
        <v>0</v>
      </c>
      <c r="H30" s="17">
        <v>7.0857755280000001</v>
      </c>
      <c r="I30" s="19">
        <v>8.5113958879999991</v>
      </c>
      <c r="J30" s="18">
        <v>0</v>
      </c>
      <c r="K30" s="19">
        <v>0</v>
      </c>
    </row>
    <row r="31" spans="1:13" s="3" customFormat="1">
      <c r="A31" s="15"/>
      <c r="B31" s="1"/>
      <c r="C31" s="15"/>
      <c r="D31" s="1"/>
      <c r="E31" s="16" t="s">
        <v>75</v>
      </c>
      <c r="F31" s="17" t="s">
        <v>339</v>
      </c>
      <c r="G31" s="18" t="s">
        <v>339</v>
      </c>
      <c r="H31" s="17" t="s">
        <v>339</v>
      </c>
      <c r="I31" s="19" t="s">
        <v>339</v>
      </c>
      <c r="J31" s="18">
        <v>0</v>
      </c>
      <c r="K31" s="19">
        <v>0</v>
      </c>
    </row>
    <row r="32" spans="1:13" s="3" customFormat="1">
      <c r="A32" s="15" t="s">
        <v>76</v>
      </c>
      <c r="B32" s="1" t="s">
        <v>77</v>
      </c>
      <c r="C32" s="15" t="s">
        <v>78</v>
      </c>
      <c r="D32" s="1" t="s">
        <v>79</v>
      </c>
      <c r="E32" s="16" t="s">
        <v>80</v>
      </c>
      <c r="F32" s="17">
        <v>8.4764721499999993</v>
      </c>
      <c r="G32" s="18">
        <v>0</v>
      </c>
      <c r="H32" s="17">
        <v>6.9972811149999998</v>
      </c>
      <c r="I32" s="19">
        <v>0</v>
      </c>
      <c r="J32" s="18">
        <v>0</v>
      </c>
      <c r="K32" s="19">
        <v>0</v>
      </c>
    </row>
    <row r="33" spans="1:13" s="3" customFormat="1">
      <c r="A33" s="15"/>
      <c r="B33" s="1"/>
      <c r="C33" s="15" t="s">
        <v>81</v>
      </c>
      <c r="D33" s="1"/>
      <c r="E33" s="16" t="s">
        <v>82</v>
      </c>
      <c r="F33" s="17">
        <v>0</v>
      </c>
      <c r="G33" s="18">
        <v>0</v>
      </c>
      <c r="H33" s="17" t="s">
        <v>339</v>
      </c>
      <c r="I33" s="19" t="s">
        <v>339</v>
      </c>
      <c r="J33" s="18">
        <v>0</v>
      </c>
      <c r="K33" s="19">
        <v>0</v>
      </c>
    </row>
    <row r="34" spans="1:13" s="3" customFormat="1">
      <c r="A34" s="15"/>
      <c r="B34" s="1"/>
      <c r="C34" s="15" t="s">
        <v>83</v>
      </c>
      <c r="D34" s="1"/>
      <c r="E34" s="16"/>
      <c r="F34" s="17">
        <v>9.6726516880000002</v>
      </c>
      <c r="G34" s="18">
        <v>0</v>
      </c>
      <c r="H34" s="17" t="s">
        <v>339</v>
      </c>
      <c r="I34" s="19" t="s">
        <v>339</v>
      </c>
      <c r="J34" s="18" t="s">
        <v>339</v>
      </c>
      <c r="K34" s="19" t="s">
        <v>339</v>
      </c>
    </row>
    <row r="35" spans="1:13" s="3" customFormat="1">
      <c r="A35" s="15"/>
      <c r="B35" s="1"/>
      <c r="C35" s="15" t="s">
        <v>84</v>
      </c>
      <c r="D35" s="1"/>
      <c r="E35" s="16"/>
      <c r="F35" s="17">
        <v>0</v>
      </c>
      <c r="G35" s="18">
        <v>0</v>
      </c>
      <c r="H35" s="17" t="s">
        <v>339</v>
      </c>
      <c r="I35" s="19" t="s">
        <v>339</v>
      </c>
      <c r="J35" s="18" t="s">
        <v>339</v>
      </c>
      <c r="K35" s="19" t="s">
        <v>339</v>
      </c>
    </row>
    <row r="36" spans="1:13" s="3" customFormat="1">
      <c r="A36" s="15" t="s">
        <v>85</v>
      </c>
      <c r="B36" s="1" t="s">
        <v>86</v>
      </c>
      <c r="C36" s="15" t="s">
        <v>87</v>
      </c>
      <c r="D36" s="1" t="s">
        <v>88</v>
      </c>
      <c r="E36" s="16" t="s">
        <v>89</v>
      </c>
      <c r="F36" s="17">
        <v>9.2295106170000007</v>
      </c>
      <c r="G36" s="18">
        <v>9.6005881110000004</v>
      </c>
      <c r="H36" s="17">
        <v>0</v>
      </c>
      <c r="I36" s="19">
        <v>0</v>
      </c>
      <c r="J36" s="18">
        <v>0</v>
      </c>
      <c r="K36" s="19">
        <v>0</v>
      </c>
    </row>
    <row r="37" spans="1:13" s="3" customFormat="1">
      <c r="A37" s="15" t="s">
        <v>90</v>
      </c>
      <c r="B37" s="1" t="s">
        <v>91</v>
      </c>
      <c r="C37" s="15" t="s">
        <v>92</v>
      </c>
      <c r="D37" s="1" t="s">
        <v>93</v>
      </c>
      <c r="E37" s="16" t="s">
        <v>94</v>
      </c>
      <c r="F37" s="17">
        <v>11.164670170000001</v>
      </c>
      <c r="G37" s="18">
        <v>9.1796145510000002</v>
      </c>
      <c r="H37" s="17">
        <v>0</v>
      </c>
      <c r="I37" s="19">
        <v>0</v>
      </c>
      <c r="J37" s="18">
        <v>7.9925952950000001</v>
      </c>
      <c r="K37" s="19">
        <v>8.324280924</v>
      </c>
    </row>
    <row r="38" spans="1:13" s="3" customFormat="1">
      <c r="A38" s="15"/>
      <c r="B38" s="1"/>
      <c r="C38" s="15" t="s">
        <v>95</v>
      </c>
      <c r="D38" s="1"/>
      <c r="E38" s="16"/>
      <c r="F38" s="17">
        <v>4.4193501150000003</v>
      </c>
      <c r="G38" s="18">
        <v>0</v>
      </c>
      <c r="H38" s="17" t="s">
        <v>339</v>
      </c>
      <c r="I38" s="19" t="s">
        <v>339</v>
      </c>
      <c r="J38" s="18" t="s">
        <v>339</v>
      </c>
      <c r="K38" s="19" t="s">
        <v>339</v>
      </c>
    </row>
    <row r="39" spans="1:13" s="3" customFormat="1">
      <c r="A39" s="15"/>
      <c r="B39" s="1"/>
      <c r="C39" s="15" t="s">
        <v>96</v>
      </c>
      <c r="D39" s="1"/>
      <c r="E39" s="16"/>
      <c r="F39" s="17">
        <v>10.285025470000001</v>
      </c>
      <c r="G39" s="18">
        <v>9.0957736039999997</v>
      </c>
      <c r="H39" s="17" t="s">
        <v>339</v>
      </c>
      <c r="I39" s="19" t="s">
        <v>339</v>
      </c>
      <c r="J39" s="18" t="s">
        <v>339</v>
      </c>
      <c r="K39" s="19" t="s">
        <v>339</v>
      </c>
    </row>
    <row r="40" spans="1:13" s="3" customFormat="1">
      <c r="A40" s="15" t="s">
        <v>97</v>
      </c>
      <c r="B40" s="1" t="s">
        <v>98</v>
      </c>
      <c r="C40" s="15"/>
      <c r="D40" s="1" t="s">
        <v>99</v>
      </c>
      <c r="E40" s="16" t="s">
        <v>100</v>
      </c>
      <c r="F40" s="17" t="s">
        <v>339</v>
      </c>
      <c r="G40" s="18" t="s">
        <v>339</v>
      </c>
      <c r="H40" s="17">
        <v>7.7874052550000004</v>
      </c>
      <c r="I40" s="19">
        <v>6.2891889430000001</v>
      </c>
      <c r="J40" s="18">
        <v>0</v>
      </c>
      <c r="K40" s="19">
        <v>0</v>
      </c>
    </row>
    <row r="41" spans="1:13" s="3" customFormat="1">
      <c r="A41" s="15" t="s">
        <v>101</v>
      </c>
      <c r="B41" s="1" t="s">
        <v>102</v>
      </c>
      <c r="C41" s="15" t="s">
        <v>103</v>
      </c>
      <c r="D41" s="1"/>
      <c r="E41" s="16"/>
      <c r="F41" s="17">
        <v>10.56133651</v>
      </c>
      <c r="G41" s="18">
        <v>0</v>
      </c>
      <c r="H41" s="17" t="s">
        <v>339</v>
      </c>
      <c r="I41" s="19" t="s">
        <v>339</v>
      </c>
      <c r="J41" s="18" t="s">
        <v>339</v>
      </c>
      <c r="K41" s="19" t="s">
        <v>339</v>
      </c>
    </row>
    <row r="42" spans="1:13" s="3" customFormat="1">
      <c r="A42" s="15" t="s">
        <v>104</v>
      </c>
      <c r="B42" s="1" t="s">
        <v>105</v>
      </c>
      <c r="C42" s="15" t="s">
        <v>106</v>
      </c>
      <c r="D42" s="1"/>
      <c r="E42" s="16"/>
      <c r="F42" s="17">
        <v>7.6630554159999997</v>
      </c>
      <c r="G42" s="18">
        <v>0</v>
      </c>
      <c r="H42" s="17" t="s">
        <v>339</v>
      </c>
      <c r="I42" s="19" t="s">
        <v>339</v>
      </c>
      <c r="J42" s="18" t="s">
        <v>339</v>
      </c>
      <c r="K42" s="19" t="s">
        <v>339</v>
      </c>
    </row>
    <row r="43" spans="1:13">
      <c r="A43" s="15"/>
      <c r="C43" s="15"/>
      <c r="E43" s="16"/>
      <c r="F43" s="17"/>
      <c r="G43" s="18"/>
      <c r="H43" s="17"/>
      <c r="I43" s="19"/>
      <c r="J43" s="18"/>
      <c r="K43" s="19"/>
    </row>
    <row r="44" spans="1:13">
      <c r="A44" s="20"/>
      <c r="B44" s="21"/>
      <c r="C44" s="20"/>
      <c r="D44" s="21"/>
      <c r="E44" s="22"/>
      <c r="F44" s="23"/>
      <c r="G44" s="24"/>
      <c r="H44" s="23"/>
      <c r="I44" s="25"/>
      <c r="J44" s="24"/>
      <c r="K44" s="25"/>
    </row>
    <row r="45" spans="1:13" ht="13">
      <c r="A45" s="26"/>
      <c r="B45" s="27" t="s">
        <v>107</v>
      </c>
      <c r="C45" s="26"/>
      <c r="D45" s="27"/>
      <c r="E45" s="28"/>
      <c r="F45" s="29"/>
      <c r="G45" s="30"/>
      <c r="H45" s="29"/>
      <c r="I45" s="31"/>
      <c r="J45" s="30"/>
      <c r="K45" s="31"/>
      <c r="L45" s="1"/>
      <c r="M45" s="1"/>
    </row>
    <row r="46" spans="1:13" s="3" customFormat="1">
      <c r="A46" s="15" t="s">
        <v>108</v>
      </c>
      <c r="B46" s="1" t="s">
        <v>109</v>
      </c>
      <c r="C46" s="15" t="s">
        <v>110</v>
      </c>
      <c r="D46" s="1"/>
      <c r="E46" s="16" t="s">
        <v>111</v>
      </c>
      <c r="F46" s="17">
        <v>8.3913630389999998</v>
      </c>
      <c r="G46" s="18">
        <v>0</v>
      </c>
      <c r="H46" s="17" t="s">
        <v>339</v>
      </c>
      <c r="I46" s="19" t="s">
        <v>339</v>
      </c>
      <c r="J46" s="18">
        <v>0</v>
      </c>
      <c r="K46" s="19">
        <v>0</v>
      </c>
    </row>
    <row r="47" spans="1:13" s="3" customFormat="1">
      <c r="A47" s="15"/>
      <c r="B47" s="1"/>
      <c r="C47" s="15"/>
      <c r="D47" s="1"/>
      <c r="E47" s="16" t="s">
        <v>112</v>
      </c>
      <c r="F47" s="17" t="s">
        <v>339</v>
      </c>
      <c r="G47" s="18" t="s">
        <v>339</v>
      </c>
      <c r="H47" s="17" t="s">
        <v>339</v>
      </c>
      <c r="I47" s="19" t="s">
        <v>339</v>
      </c>
      <c r="J47" s="18">
        <v>0</v>
      </c>
      <c r="K47" s="19">
        <v>0</v>
      </c>
    </row>
    <row r="48" spans="1:13" s="3" customFormat="1">
      <c r="A48" s="15" t="s">
        <v>113</v>
      </c>
      <c r="B48" s="1" t="s">
        <v>114</v>
      </c>
      <c r="C48" s="15"/>
      <c r="D48" s="1" t="s">
        <v>115</v>
      </c>
      <c r="E48" s="16" t="s">
        <v>116</v>
      </c>
      <c r="F48" s="17" t="s">
        <v>339</v>
      </c>
      <c r="G48" s="18" t="s">
        <v>339</v>
      </c>
      <c r="H48" s="17">
        <v>0</v>
      </c>
      <c r="I48" s="19">
        <v>9.4201773029999991</v>
      </c>
      <c r="J48" s="18">
        <v>0</v>
      </c>
      <c r="K48" s="19">
        <v>8.188664502</v>
      </c>
    </row>
    <row r="49" spans="1:13" s="3" customFormat="1">
      <c r="A49" s="15"/>
      <c r="B49" s="1"/>
      <c r="C49" s="15"/>
      <c r="D49" s="1"/>
      <c r="E49" s="16" t="s">
        <v>117</v>
      </c>
      <c r="F49" s="17" t="s">
        <v>339</v>
      </c>
      <c r="G49" s="18" t="s">
        <v>339</v>
      </c>
      <c r="H49" s="17" t="s">
        <v>339</v>
      </c>
      <c r="I49" s="19" t="s">
        <v>339</v>
      </c>
      <c r="J49" s="18">
        <v>0</v>
      </c>
      <c r="K49" s="19">
        <v>0</v>
      </c>
    </row>
    <row r="50" spans="1:13" s="3" customFormat="1">
      <c r="A50" s="15" t="s">
        <v>118</v>
      </c>
      <c r="B50" s="1" t="s">
        <v>119</v>
      </c>
      <c r="C50" s="15" t="s">
        <v>120</v>
      </c>
      <c r="D50" s="1"/>
      <c r="E50" s="16"/>
      <c r="F50" s="17">
        <v>7.6355621449999997</v>
      </c>
      <c r="G50" s="18">
        <v>0</v>
      </c>
      <c r="H50" s="17" t="s">
        <v>339</v>
      </c>
      <c r="I50" s="19" t="s">
        <v>339</v>
      </c>
      <c r="J50" s="18" t="s">
        <v>339</v>
      </c>
      <c r="K50" s="19" t="s">
        <v>339</v>
      </c>
    </row>
    <row r="51" spans="1:13" s="3" customFormat="1">
      <c r="A51" s="15" t="s">
        <v>121</v>
      </c>
      <c r="B51" s="1" t="s">
        <v>122</v>
      </c>
      <c r="C51" s="15"/>
      <c r="D51" s="1"/>
      <c r="E51" s="16" t="s">
        <v>123</v>
      </c>
      <c r="F51" s="17" t="s">
        <v>339</v>
      </c>
      <c r="G51" s="18" t="s">
        <v>339</v>
      </c>
      <c r="H51" s="17" t="s">
        <v>339</v>
      </c>
      <c r="I51" s="19" t="s">
        <v>339</v>
      </c>
      <c r="J51" s="18">
        <v>6.1371728680000004</v>
      </c>
      <c r="K51" s="19">
        <v>0</v>
      </c>
    </row>
    <row r="52" spans="1:13" s="3" customFormat="1">
      <c r="A52" s="15" t="s">
        <v>124</v>
      </c>
      <c r="B52" s="1" t="s">
        <v>125</v>
      </c>
      <c r="C52" s="15"/>
      <c r="D52" s="1"/>
      <c r="E52" s="16" t="s">
        <v>126</v>
      </c>
      <c r="F52" s="17" t="s">
        <v>339</v>
      </c>
      <c r="G52" s="18" t="s">
        <v>339</v>
      </c>
      <c r="H52" s="17" t="s">
        <v>339</v>
      </c>
      <c r="I52" s="19" t="s">
        <v>339</v>
      </c>
      <c r="J52" s="18">
        <v>0</v>
      </c>
      <c r="K52" s="19">
        <v>0</v>
      </c>
    </row>
    <row r="53" spans="1:13" s="3" customFormat="1">
      <c r="A53" s="15" t="s">
        <v>127</v>
      </c>
      <c r="B53" s="1" t="s">
        <v>128</v>
      </c>
      <c r="C53" s="15"/>
      <c r="D53" s="1" t="s">
        <v>129</v>
      </c>
      <c r="E53" s="16" t="s">
        <v>130</v>
      </c>
      <c r="F53" s="17" t="s">
        <v>339</v>
      </c>
      <c r="G53" s="18" t="s">
        <v>339</v>
      </c>
      <c r="H53" s="17">
        <v>0</v>
      </c>
      <c r="I53" s="19">
        <v>0</v>
      </c>
      <c r="J53" s="18">
        <v>0</v>
      </c>
      <c r="K53" s="19">
        <v>0</v>
      </c>
    </row>
    <row r="54" spans="1:13" s="3" customFormat="1">
      <c r="A54" s="15"/>
      <c r="B54" s="1"/>
      <c r="C54" s="15"/>
      <c r="D54" s="1"/>
      <c r="E54" s="16" t="s">
        <v>131</v>
      </c>
      <c r="F54" s="17" t="s">
        <v>339</v>
      </c>
      <c r="G54" s="18" t="s">
        <v>339</v>
      </c>
      <c r="H54" s="17" t="s">
        <v>339</v>
      </c>
      <c r="I54" s="19" t="s">
        <v>339</v>
      </c>
      <c r="J54" s="18">
        <v>7.4919717129999999</v>
      </c>
      <c r="K54" s="19">
        <v>7.4869041889999997</v>
      </c>
    </row>
    <row r="55" spans="1:13" s="3" customFormat="1">
      <c r="A55" s="15" t="s">
        <v>132</v>
      </c>
      <c r="B55" s="1" t="s">
        <v>133</v>
      </c>
      <c r="C55" s="15" t="s">
        <v>134</v>
      </c>
      <c r="D55" s="1"/>
      <c r="E55" s="16" t="s">
        <v>135</v>
      </c>
      <c r="F55" s="17">
        <v>8.5481218999999999</v>
      </c>
      <c r="G55" s="18">
        <v>11.33391497</v>
      </c>
      <c r="H55" s="17" t="s">
        <v>339</v>
      </c>
      <c r="I55" s="19" t="s">
        <v>339</v>
      </c>
      <c r="J55" s="18">
        <v>0</v>
      </c>
      <c r="K55" s="19">
        <v>0</v>
      </c>
    </row>
    <row r="56" spans="1:13" s="3" customFormat="1">
      <c r="A56" s="15" t="s">
        <v>136</v>
      </c>
      <c r="B56" s="1" t="s">
        <v>137</v>
      </c>
      <c r="C56" s="15"/>
      <c r="D56" s="1"/>
      <c r="E56" s="16" t="s">
        <v>138</v>
      </c>
      <c r="F56" s="17" t="s">
        <v>339</v>
      </c>
      <c r="G56" s="18" t="s">
        <v>339</v>
      </c>
      <c r="H56" s="17" t="s">
        <v>339</v>
      </c>
      <c r="I56" s="19" t="s">
        <v>339</v>
      </c>
      <c r="J56" s="18">
        <v>0</v>
      </c>
      <c r="K56" s="19">
        <v>0</v>
      </c>
    </row>
    <row r="57" spans="1:13" s="3" customFormat="1">
      <c r="A57" s="15"/>
      <c r="B57" s="1"/>
      <c r="C57" s="15"/>
      <c r="D57" s="1"/>
      <c r="E57" s="16"/>
      <c r="F57" s="17"/>
      <c r="G57" s="18"/>
      <c r="H57" s="17"/>
      <c r="I57" s="19"/>
      <c r="J57" s="18"/>
      <c r="K57" s="19"/>
    </row>
    <row r="58" spans="1:13" ht="13">
      <c r="A58" s="15"/>
      <c r="B58" s="1" t="s">
        <v>139</v>
      </c>
      <c r="C58" s="15"/>
      <c r="E58" s="16"/>
      <c r="F58" s="17"/>
      <c r="G58" s="18"/>
      <c r="H58" s="17"/>
      <c r="I58" s="19"/>
      <c r="J58" s="18"/>
      <c r="K58" s="19"/>
      <c r="L58" s="1"/>
      <c r="M58" s="1"/>
    </row>
    <row r="59" spans="1:13" s="3" customFormat="1">
      <c r="A59" s="15" t="s">
        <v>140</v>
      </c>
      <c r="B59" s="1" t="s">
        <v>141</v>
      </c>
      <c r="C59" s="15" t="s">
        <v>142</v>
      </c>
      <c r="D59" s="1"/>
      <c r="E59" s="16"/>
      <c r="F59" s="17">
        <v>0</v>
      </c>
      <c r="G59" s="18">
        <v>0</v>
      </c>
      <c r="H59" s="17" t="s">
        <v>339</v>
      </c>
      <c r="I59" s="19" t="s">
        <v>339</v>
      </c>
      <c r="J59" s="18" t="s">
        <v>339</v>
      </c>
      <c r="K59" s="19" t="s">
        <v>339</v>
      </c>
    </row>
    <row r="60" spans="1:13" s="3" customFormat="1" ht="17" customHeight="1">
      <c r="A60" s="15" t="s">
        <v>143</v>
      </c>
      <c r="B60" s="1" t="s">
        <v>144</v>
      </c>
      <c r="C60" s="15" t="s">
        <v>145</v>
      </c>
      <c r="D60" s="1" t="s">
        <v>146</v>
      </c>
      <c r="E60" s="16" t="s">
        <v>147</v>
      </c>
      <c r="F60" s="17">
        <v>8.2784336609999993</v>
      </c>
      <c r="G60" s="18">
        <v>12.306972719999999</v>
      </c>
      <c r="H60" s="17">
        <v>0</v>
      </c>
      <c r="I60" s="19">
        <v>0</v>
      </c>
      <c r="J60" s="18">
        <v>0</v>
      </c>
      <c r="K60" s="19">
        <v>0</v>
      </c>
    </row>
    <row r="61" spans="1:13" s="3" customFormat="1">
      <c r="A61" s="15"/>
      <c r="B61" s="1"/>
      <c r="C61" s="15" t="s">
        <v>148</v>
      </c>
      <c r="D61" s="1" t="s">
        <v>149</v>
      </c>
      <c r="E61" s="16" t="s">
        <v>150</v>
      </c>
      <c r="F61" s="17">
        <v>9.4407229529999999</v>
      </c>
      <c r="G61" s="18">
        <v>0</v>
      </c>
      <c r="H61" s="17">
        <v>0</v>
      </c>
      <c r="I61" s="19">
        <v>0</v>
      </c>
      <c r="J61" s="18">
        <v>0</v>
      </c>
      <c r="K61" s="19">
        <v>0</v>
      </c>
    </row>
    <row r="62" spans="1:13" s="3" customFormat="1">
      <c r="A62" s="15"/>
      <c r="B62" s="1"/>
      <c r="C62" s="15" t="s">
        <v>151</v>
      </c>
      <c r="D62" s="1" t="s">
        <v>152</v>
      </c>
      <c r="E62" s="16" t="s">
        <v>153</v>
      </c>
      <c r="F62" s="17">
        <v>4.3642315610000004</v>
      </c>
      <c r="G62" s="18">
        <v>0</v>
      </c>
      <c r="H62" s="17">
        <v>0</v>
      </c>
      <c r="I62" s="19">
        <v>0</v>
      </c>
      <c r="J62" s="18">
        <v>0</v>
      </c>
      <c r="K62" s="19">
        <v>0</v>
      </c>
    </row>
    <row r="63" spans="1:13" s="3" customFormat="1">
      <c r="A63" s="15" t="s">
        <v>154</v>
      </c>
      <c r="B63" s="1" t="s">
        <v>155</v>
      </c>
      <c r="C63" s="15" t="s">
        <v>156</v>
      </c>
      <c r="D63" s="1"/>
      <c r="E63" s="16"/>
      <c r="F63" s="17">
        <v>8.8641636479999999</v>
      </c>
      <c r="G63" s="18">
        <v>0</v>
      </c>
      <c r="H63" s="17" t="s">
        <v>339</v>
      </c>
      <c r="I63" s="19" t="s">
        <v>339</v>
      </c>
      <c r="J63" s="18" t="s">
        <v>339</v>
      </c>
      <c r="K63" s="19" t="s">
        <v>339</v>
      </c>
    </row>
    <row r="64" spans="1:13" s="3" customFormat="1">
      <c r="A64" s="15" t="s">
        <v>157</v>
      </c>
      <c r="B64" s="1" t="s">
        <v>158</v>
      </c>
      <c r="C64" s="15"/>
      <c r="D64" s="1" t="s">
        <v>159</v>
      </c>
      <c r="E64" s="16" t="s">
        <v>160</v>
      </c>
      <c r="F64" s="17" t="s">
        <v>339</v>
      </c>
      <c r="G64" s="18" t="s">
        <v>339</v>
      </c>
      <c r="H64" s="17">
        <v>0</v>
      </c>
      <c r="I64" s="19">
        <v>0</v>
      </c>
      <c r="J64" s="18">
        <v>0</v>
      </c>
      <c r="K64" s="19">
        <v>0</v>
      </c>
    </row>
    <row r="65" spans="1:13">
      <c r="A65" s="20"/>
      <c r="B65" s="21"/>
      <c r="C65" s="20"/>
      <c r="D65" s="21"/>
      <c r="E65" s="22"/>
      <c r="F65" s="23"/>
      <c r="G65" s="24"/>
      <c r="H65" s="23"/>
      <c r="I65" s="25"/>
      <c r="J65" s="24"/>
      <c r="K65" s="25"/>
    </row>
    <row r="66" spans="1:13" ht="13">
      <c r="A66" s="26"/>
      <c r="B66" s="27" t="s">
        <v>161</v>
      </c>
      <c r="C66" s="26"/>
      <c r="D66" s="27"/>
      <c r="E66" s="28"/>
      <c r="F66" s="29"/>
      <c r="G66" s="30"/>
      <c r="H66" s="29"/>
      <c r="I66" s="31"/>
      <c r="J66" s="30"/>
      <c r="K66" s="31"/>
      <c r="L66" s="1"/>
      <c r="M66" s="1"/>
    </row>
    <row r="67" spans="1:13" s="3" customFormat="1">
      <c r="A67" s="15" t="s">
        <v>162</v>
      </c>
      <c r="B67" s="1" t="s">
        <v>163</v>
      </c>
      <c r="C67" s="15"/>
      <c r="D67" s="1" t="s">
        <v>164</v>
      </c>
      <c r="E67" s="16" t="s">
        <v>165</v>
      </c>
      <c r="F67" s="17" t="s">
        <v>339</v>
      </c>
      <c r="G67" s="18" t="s">
        <v>339</v>
      </c>
      <c r="H67" s="17">
        <v>0</v>
      </c>
      <c r="I67" s="19">
        <v>10.278700799999999</v>
      </c>
      <c r="J67" s="18">
        <v>0</v>
      </c>
      <c r="K67" s="19">
        <v>0</v>
      </c>
    </row>
    <row r="68" spans="1:13" s="3" customFormat="1">
      <c r="A68" s="15" t="s">
        <v>166</v>
      </c>
      <c r="B68" s="1" t="s">
        <v>167</v>
      </c>
      <c r="C68" s="15" t="s">
        <v>168</v>
      </c>
      <c r="D68" s="1" t="s">
        <v>169</v>
      </c>
      <c r="E68" s="16" t="s">
        <v>170</v>
      </c>
      <c r="F68" s="17" t="s">
        <v>339</v>
      </c>
      <c r="G68" s="18" t="s">
        <v>339</v>
      </c>
      <c r="H68" s="17">
        <v>0</v>
      </c>
      <c r="I68" s="19">
        <v>0</v>
      </c>
      <c r="J68" s="18">
        <v>0</v>
      </c>
      <c r="K68" s="19">
        <v>0</v>
      </c>
    </row>
    <row r="69" spans="1:13" s="3" customFormat="1">
      <c r="A69" s="15" t="s">
        <v>171</v>
      </c>
      <c r="B69" s="1" t="s">
        <v>172</v>
      </c>
      <c r="C69" s="15"/>
      <c r="D69" s="1" t="s">
        <v>173</v>
      </c>
      <c r="E69" s="16" t="s">
        <v>174</v>
      </c>
      <c r="F69" s="17" t="s">
        <v>339</v>
      </c>
      <c r="G69" s="18" t="s">
        <v>339</v>
      </c>
      <c r="H69" s="17">
        <v>0</v>
      </c>
      <c r="I69" s="19">
        <v>0</v>
      </c>
      <c r="J69" s="18">
        <v>0</v>
      </c>
      <c r="K69" s="19">
        <v>0</v>
      </c>
    </row>
    <row r="70" spans="1:13" s="3" customFormat="1">
      <c r="A70" s="15" t="s">
        <v>175</v>
      </c>
      <c r="B70" s="1" t="s">
        <v>176</v>
      </c>
      <c r="C70" s="15"/>
      <c r="D70" s="1" t="s">
        <v>177</v>
      </c>
      <c r="E70" s="16" t="s">
        <v>178</v>
      </c>
      <c r="F70" s="17" t="s">
        <v>339</v>
      </c>
      <c r="G70" s="18" t="s">
        <v>339</v>
      </c>
      <c r="H70" s="17">
        <v>6.2564037089999998</v>
      </c>
      <c r="I70" s="19">
        <v>8.7110233380000004</v>
      </c>
      <c r="J70" s="18">
        <v>0</v>
      </c>
      <c r="K70" s="19">
        <v>0</v>
      </c>
    </row>
    <row r="71" spans="1:13" s="3" customFormat="1">
      <c r="A71" s="15" t="s">
        <v>179</v>
      </c>
      <c r="B71" s="1" t="s">
        <v>180</v>
      </c>
      <c r="C71" s="15" t="s">
        <v>181</v>
      </c>
      <c r="D71" s="1" t="s">
        <v>182</v>
      </c>
      <c r="E71" s="16" t="s">
        <v>183</v>
      </c>
      <c r="F71" s="17">
        <v>8.0801463340000002</v>
      </c>
      <c r="G71" s="18">
        <v>9.8717528770000005</v>
      </c>
      <c r="H71" s="17">
        <v>8.4177813629999996</v>
      </c>
      <c r="I71" s="19">
        <v>9.8662241369999997</v>
      </c>
      <c r="J71" s="18">
        <v>0</v>
      </c>
      <c r="K71" s="19">
        <v>0</v>
      </c>
    </row>
    <row r="72" spans="1:13" s="3" customFormat="1">
      <c r="A72" s="15"/>
      <c r="B72" s="1"/>
      <c r="C72" s="15" t="s">
        <v>184</v>
      </c>
      <c r="D72" s="1"/>
      <c r="E72" s="16"/>
      <c r="F72" s="17">
        <v>10.502560369999999</v>
      </c>
      <c r="G72" s="18">
        <v>0</v>
      </c>
      <c r="H72" s="17" t="s">
        <v>339</v>
      </c>
      <c r="I72" s="19" t="s">
        <v>339</v>
      </c>
      <c r="J72" s="18" t="s">
        <v>339</v>
      </c>
      <c r="K72" s="19" t="s">
        <v>339</v>
      </c>
    </row>
    <row r="73" spans="1:13" s="3" customFormat="1">
      <c r="A73" s="15" t="s">
        <v>185</v>
      </c>
      <c r="B73" s="1" t="s">
        <v>186</v>
      </c>
      <c r="C73" s="15" t="s">
        <v>187</v>
      </c>
      <c r="D73" s="1" t="s">
        <v>188</v>
      </c>
      <c r="E73" s="16"/>
      <c r="F73" s="17">
        <v>8.3468010620000008</v>
      </c>
      <c r="G73" s="18">
        <v>10.66422704</v>
      </c>
      <c r="H73" s="17">
        <v>0</v>
      </c>
      <c r="I73" s="19">
        <v>0</v>
      </c>
      <c r="J73" s="18" t="s">
        <v>339</v>
      </c>
      <c r="K73" s="19" t="s">
        <v>339</v>
      </c>
    </row>
    <row r="74" spans="1:13" s="3" customFormat="1">
      <c r="A74" s="15" t="s">
        <v>189</v>
      </c>
      <c r="B74" s="1" t="s">
        <v>190</v>
      </c>
      <c r="C74" s="15" t="s">
        <v>191</v>
      </c>
      <c r="D74" s="1" t="s">
        <v>192</v>
      </c>
      <c r="E74" s="16" t="s">
        <v>193</v>
      </c>
      <c r="F74" s="17">
        <v>11.335574640000001</v>
      </c>
      <c r="G74" s="18">
        <v>0</v>
      </c>
      <c r="H74" s="17">
        <v>0</v>
      </c>
      <c r="I74" s="19">
        <v>8.3890554369999997</v>
      </c>
      <c r="J74" s="18">
        <v>0</v>
      </c>
      <c r="K74" s="19">
        <v>0</v>
      </c>
    </row>
    <row r="75" spans="1:13" s="3" customFormat="1">
      <c r="A75" s="15"/>
      <c r="B75" s="1"/>
      <c r="C75" s="15" t="s">
        <v>194</v>
      </c>
      <c r="D75" s="1"/>
      <c r="E75" s="16"/>
      <c r="F75" s="17">
        <v>0</v>
      </c>
      <c r="G75" s="18">
        <v>0</v>
      </c>
      <c r="H75" s="17" t="s">
        <v>339</v>
      </c>
      <c r="I75" s="19" t="s">
        <v>339</v>
      </c>
      <c r="J75" s="18" t="s">
        <v>339</v>
      </c>
      <c r="K75" s="19" t="s">
        <v>339</v>
      </c>
    </row>
    <row r="76" spans="1:13" s="3" customFormat="1">
      <c r="A76" s="15" t="s">
        <v>195</v>
      </c>
      <c r="B76" s="1" t="s">
        <v>196</v>
      </c>
      <c r="C76" s="15" t="s">
        <v>197</v>
      </c>
      <c r="D76" s="1" t="s">
        <v>198</v>
      </c>
      <c r="E76" s="16" t="s">
        <v>199</v>
      </c>
      <c r="F76" s="17">
        <v>0</v>
      </c>
      <c r="G76" s="18">
        <v>0</v>
      </c>
      <c r="H76" s="17">
        <v>0</v>
      </c>
      <c r="I76" s="19">
        <v>0</v>
      </c>
      <c r="J76" s="18">
        <v>0</v>
      </c>
      <c r="K76" s="19">
        <v>0</v>
      </c>
    </row>
    <row r="77" spans="1:13" s="3" customFormat="1">
      <c r="A77" s="15"/>
      <c r="B77" s="1"/>
      <c r="C77" s="15" t="s">
        <v>200</v>
      </c>
      <c r="D77" s="1"/>
      <c r="E77" s="16"/>
      <c r="F77" s="17">
        <v>9.9785944959999995</v>
      </c>
      <c r="G77" s="18">
        <v>0</v>
      </c>
      <c r="H77" s="17" t="s">
        <v>339</v>
      </c>
      <c r="I77" s="19" t="s">
        <v>339</v>
      </c>
      <c r="J77" s="18" t="s">
        <v>339</v>
      </c>
      <c r="K77" s="19" t="s">
        <v>339</v>
      </c>
    </row>
    <row r="78" spans="1:13" s="3" customFormat="1">
      <c r="A78" s="15" t="s">
        <v>201</v>
      </c>
      <c r="B78" s="1" t="s">
        <v>202</v>
      </c>
      <c r="C78" s="15"/>
      <c r="D78" s="1" t="s">
        <v>203</v>
      </c>
      <c r="E78" s="16" t="s">
        <v>204</v>
      </c>
      <c r="F78" s="17" t="s">
        <v>339</v>
      </c>
      <c r="G78" s="18" t="s">
        <v>339</v>
      </c>
      <c r="H78" s="17">
        <v>7.5966380280000001</v>
      </c>
      <c r="I78" s="19">
        <v>8.1741599520000001</v>
      </c>
      <c r="J78" s="18">
        <v>0</v>
      </c>
      <c r="K78" s="19">
        <v>0</v>
      </c>
    </row>
    <row r="79" spans="1:13" s="3" customFormat="1">
      <c r="A79" s="15" t="s">
        <v>205</v>
      </c>
      <c r="B79" s="1" t="s">
        <v>206</v>
      </c>
      <c r="C79" s="15" t="s">
        <v>207</v>
      </c>
      <c r="D79" s="1" t="s">
        <v>208</v>
      </c>
      <c r="E79" s="16" t="s">
        <v>209</v>
      </c>
      <c r="F79" s="17">
        <v>9.2427030069999994</v>
      </c>
      <c r="G79" s="18">
        <v>0</v>
      </c>
      <c r="H79" s="17">
        <v>0</v>
      </c>
      <c r="I79" s="19">
        <v>0</v>
      </c>
      <c r="J79" s="18">
        <v>0</v>
      </c>
      <c r="K79" s="19">
        <v>0</v>
      </c>
    </row>
    <row r="80" spans="1:13">
      <c r="A80" s="15" t="s">
        <v>210</v>
      </c>
      <c r="B80" s="1" t="s">
        <v>211</v>
      </c>
      <c r="C80" s="15"/>
      <c r="D80" s="1" t="s">
        <v>212</v>
      </c>
      <c r="E80" s="16" t="s">
        <v>213</v>
      </c>
      <c r="F80" s="17" t="s">
        <v>339</v>
      </c>
      <c r="G80" s="18" t="s">
        <v>339</v>
      </c>
      <c r="H80" s="17">
        <v>0</v>
      </c>
      <c r="I80" s="19">
        <v>9.0294085739999996</v>
      </c>
      <c r="J80" s="18">
        <v>0</v>
      </c>
      <c r="K80" s="19">
        <v>0</v>
      </c>
    </row>
    <row r="81" spans="1:13">
      <c r="A81" s="15"/>
      <c r="C81" s="15"/>
      <c r="E81" s="16"/>
      <c r="F81" s="17"/>
      <c r="G81" s="18"/>
      <c r="H81" s="17"/>
      <c r="I81" s="19"/>
      <c r="J81" s="18"/>
      <c r="K81" s="19"/>
    </row>
    <row r="82" spans="1:13">
      <c r="A82" s="15"/>
      <c r="C82" s="15"/>
      <c r="E82" s="16"/>
      <c r="F82" s="17"/>
      <c r="G82" s="18"/>
      <c r="H82" s="17"/>
      <c r="I82" s="19"/>
      <c r="J82" s="18"/>
      <c r="K82" s="19"/>
    </row>
    <row r="83" spans="1:13" ht="13">
      <c r="A83" s="15"/>
      <c r="B83" s="1" t="s">
        <v>214</v>
      </c>
      <c r="C83" s="15"/>
      <c r="E83" s="16"/>
      <c r="F83" s="17"/>
      <c r="G83" s="18"/>
      <c r="H83" s="17"/>
      <c r="I83" s="19"/>
      <c r="J83" s="18"/>
      <c r="K83" s="19"/>
      <c r="L83" s="1"/>
      <c r="M83" s="1"/>
    </row>
    <row r="84" spans="1:13">
      <c r="A84" s="15" t="s">
        <v>215</v>
      </c>
      <c r="B84" s="1" t="s">
        <v>216</v>
      </c>
      <c r="C84" s="15" t="s">
        <v>217</v>
      </c>
      <c r="E84" s="16"/>
      <c r="F84" s="17">
        <v>9.3546366200000008</v>
      </c>
      <c r="G84" s="18">
        <v>0</v>
      </c>
      <c r="H84" s="17" t="s">
        <v>339</v>
      </c>
      <c r="I84" s="19" t="s">
        <v>339</v>
      </c>
      <c r="J84" s="18" t="s">
        <v>339</v>
      </c>
      <c r="K84" s="19" t="s">
        <v>339</v>
      </c>
    </row>
    <row r="85" spans="1:13">
      <c r="A85" s="15" t="s">
        <v>218</v>
      </c>
      <c r="B85" s="1" t="s">
        <v>219</v>
      </c>
      <c r="C85" s="15"/>
      <c r="D85" s="1" t="s">
        <v>220</v>
      </c>
      <c r="E85" s="16" t="s">
        <v>221</v>
      </c>
      <c r="F85" s="17" t="s">
        <v>339</v>
      </c>
      <c r="G85" s="18" t="s">
        <v>339</v>
      </c>
      <c r="H85" s="17">
        <v>0</v>
      </c>
      <c r="I85" s="19">
        <v>6.8964771200000001</v>
      </c>
      <c r="J85" s="18">
        <v>0</v>
      </c>
      <c r="K85" s="19">
        <v>0</v>
      </c>
    </row>
    <row r="86" spans="1:13">
      <c r="A86" s="15"/>
      <c r="C86" s="15"/>
      <c r="E86" s="16"/>
      <c r="F86" s="17"/>
      <c r="G86" s="18"/>
      <c r="H86" s="17"/>
      <c r="I86" s="19"/>
      <c r="J86" s="18"/>
      <c r="K86" s="19"/>
    </row>
    <row r="87" spans="1:13" ht="13">
      <c r="A87" s="15"/>
      <c r="B87" s="1" t="s">
        <v>222</v>
      </c>
      <c r="C87" s="15"/>
      <c r="E87" s="16"/>
      <c r="F87" s="17"/>
      <c r="G87" s="18"/>
      <c r="H87" s="17"/>
      <c r="I87" s="19"/>
      <c r="J87" s="18"/>
      <c r="K87" s="19"/>
      <c r="L87" s="1"/>
      <c r="M87" s="1"/>
    </row>
    <row r="88" spans="1:13">
      <c r="A88" s="32" t="s">
        <v>223</v>
      </c>
      <c r="B88" s="1" t="s">
        <v>224</v>
      </c>
      <c r="C88" s="15" t="s">
        <v>225</v>
      </c>
      <c r="E88" s="16"/>
      <c r="F88" s="17">
        <v>8.3487316949999997</v>
      </c>
      <c r="G88" s="18">
        <v>9.1717872800000002</v>
      </c>
      <c r="H88" s="17" t="s">
        <v>339</v>
      </c>
      <c r="I88" s="19" t="s">
        <v>339</v>
      </c>
      <c r="J88" s="18" t="s">
        <v>339</v>
      </c>
      <c r="K88" s="19" t="s">
        <v>339</v>
      </c>
    </row>
    <row r="89" spans="1:13">
      <c r="A89" s="15" t="s">
        <v>226</v>
      </c>
      <c r="B89" s="1" t="s">
        <v>227</v>
      </c>
      <c r="C89" s="15"/>
      <c r="E89" s="16" t="s">
        <v>228</v>
      </c>
      <c r="F89" s="17" t="s">
        <v>339</v>
      </c>
      <c r="G89" s="18" t="s">
        <v>339</v>
      </c>
      <c r="H89" s="17" t="s">
        <v>339</v>
      </c>
      <c r="I89" s="19" t="s">
        <v>339</v>
      </c>
      <c r="J89" s="18">
        <v>8.1738741449999992</v>
      </c>
      <c r="K89" s="19">
        <v>7.6237428820000002</v>
      </c>
    </row>
    <row r="90" spans="1:13">
      <c r="A90" s="15" t="s">
        <v>229</v>
      </c>
      <c r="B90" s="1" t="s">
        <v>230</v>
      </c>
      <c r="C90" s="15" t="s">
        <v>231</v>
      </c>
      <c r="D90" s="1" t="s">
        <v>232</v>
      </c>
      <c r="E90" s="16" t="s">
        <v>233</v>
      </c>
      <c r="F90" s="17">
        <v>11.00114499</v>
      </c>
      <c r="G90" s="18">
        <v>12.63282675</v>
      </c>
      <c r="H90" s="17">
        <v>0</v>
      </c>
      <c r="I90" s="19">
        <v>5.406041696</v>
      </c>
      <c r="J90" s="18">
        <v>0</v>
      </c>
      <c r="K90" s="19">
        <v>6.4328525369999996</v>
      </c>
    </row>
    <row r="91" spans="1:13">
      <c r="A91" s="15"/>
      <c r="C91" s="15"/>
      <c r="E91" s="16" t="s">
        <v>234</v>
      </c>
      <c r="F91" s="17" t="s">
        <v>339</v>
      </c>
      <c r="G91" s="18" t="s">
        <v>339</v>
      </c>
      <c r="H91" s="17" t="s">
        <v>339</v>
      </c>
      <c r="I91" s="19" t="s">
        <v>339</v>
      </c>
      <c r="J91" s="18">
        <v>0</v>
      </c>
      <c r="K91" s="19">
        <v>0</v>
      </c>
    </row>
    <row r="92" spans="1:13">
      <c r="A92" s="20"/>
      <c r="B92" s="21"/>
      <c r="C92" s="20"/>
      <c r="D92" s="21"/>
      <c r="E92" s="22"/>
      <c r="F92" s="23"/>
      <c r="G92" s="24"/>
      <c r="H92" s="23"/>
      <c r="I92" s="25"/>
      <c r="J92" s="24"/>
      <c r="K92" s="25"/>
    </row>
    <row r="93" spans="1:13">
      <c r="A93" s="26"/>
      <c r="B93" s="27" t="s">
        <v>235</v>
      </c>
      <c r="C93" s="26"/>
      <c r="D93" s="27"/>
      <c r="E93" s="28"/>
      <c r="F93" s="29"/>
      <c r="G93" s="30"/>
      <c r="H93" s="29"/>
      <c r="I93" s="31"/>
      <c r="J93" s="30"/>
      <c r="K93" s="31"/>
    </row>
    <row r="94" spans="1:13">
      <c r="A94" s="15" t="s">
        <v>201</v>
      </c>
      <c r="B94" s="1" t="s">
        <v>236</v>
      </c>
      <c r="C94" s="15"/>
      <c r="D94" s="1" t="s">
        <v>203</v>
      </c>
      <c r="E94" s="16" t="s">
        <v>204</v>
      </c>
      <c r="F94" s="17" t="s">
        <v>339</v>
      </c>
      <c r="G94" s="18" t="s">
        <v>339</v>
      </c>
      <c r="H94" s="17">
        <v>7.5966380280000001</v>
      </c>
      <c r="I94" s="19">
        <v>8.1741599520000001</v>
      </c>
      <c r="J94" s="18">
        <v>0</v>
      </c>
      <c r="K94" s="19">
        <v>0</v>
      </c>
    </row>
    <row r="95" spans="1:13">
      <c r="A95" s="15" t="s">
        <v>237</v>
      </c>
      <c r="B95" s="1" t="s">
        <v>238</v>
      </c>
      <c r="C95" s="15" t="s">
        <v>239</v>
      </c>
      <c r="D95" s="1" t="s">
        <v>240</v>
      </c>
      <c r="E95" s="16" t="s">
        <v>241</v>
      </c>
      <c r="F95" s="17">
        <v>10.71311594</v>
      </c>
      <c r="G95" s="18">
        <v>12.703205260000001</v>
      </c>
      <c r="H95" s="17">
        <v>0</v>
      </c>
      <c r="I95" s="19">
        <v>6.4686606949999996</v>
      </c>
      <c r="J95" s="18">
        <v>0</v>
      </c>
      <c r="K95" s="19">
        <v>0</v>
      </c>
    </row>
    <row r="96" spans="1:13">
      <c r="A96" s="15"/>
      <c r="C96" s="15" t="s">
        <v>242</v>
      </c>
      <c r="D96" s="1" t="s">
        <v>243</v>
      </c>
      <c r="E96" s="16" t="s">
        <v>244</v>
      </c>
      <c r="F96" s="17">
        <v>10.17548506</v>
      </c>
      <c r="G96" s="18">
        <v>10.19549125</v>
      </c>
      <c r="H96" s="17">
        <v>0</v>
      </c>
      <c r="I96" s="19">
        <v>0</v>
      </c>
      <c r="J96" s="18">
        <v>0</v>
      </c>
      <c r="K96" s="19">
        <v>0</v>
      </c>
    </row>
    <row r="97" spans="1:11">
      <c r="A97" s="15" t="s">
        <v>245</v>
      </c>
      <c r="B97" s="1" t="s">
        <v>246</v>
      </c>
      <c r="C97" s="15" t="s">
        <v>247</v>
      </c>
      <c r="D97" s="1" t="s">
        <v>248</v>
      </c>
      <c r="E97" s="16" t="s">
        <v>249</v>
      </c>
      <c r="F97" s="17">
        <v>7.9334018899999998</v>
      </c>
      <c r="G97" s="18">
        <v>9.1294833059999991</v>
      </c>
      <c r="H97" s="17">
        <v>5.7420520359999996</v>
      </c>
      <c r="I97" s="19">
        <v>0</v>
      </c>
      <c r="J97" s="18">
        <v>0</v>
      </c>
      <c r="K97" s="19">
        <v>0</v>
      </c>
    </row>
    <row r="98" spans="1:11">
      <c r="A98" s="15" t="s">
        <v>250</v>
      </c>
      <c r="B98" s="1" t="s">
        <v>251</v>
      </c>
      <c r="C98" s="15" t="s">
        <v>252</v>
      </c>
      <c r="E98" s="16"/>
      <c r="F98" s="17">
        <v>9.0142028649999997</v>
      </c>
      <c r="G98" s="18">
        <v>0</v>
      </c>
      <c r="H98" s="17" t="s">
        <v>339</v>
      </c>
      <c r="I98" s="19" t="s">
        <v>339</v>
      </c>
      <c r="J98" s="18">
        <v>0</v>
      </c>
      <c r="K98" s="19">
        <v>0</v>
      </c>
    </row>
    <row r="99" spans="1:11">
      <c r="A99" s="15" t="s">
        <v>253</v>
      </c>
      <c r="B99" s="1" t="s">
        <v>254</v>
      </c>
      <c r="C99" s="15" t="s">
        <v>255</v>
      </c>
      <c r="D99" s="1" t="s">
        <v>256</v>
      </c>
      <c r="E99" s="16" t="s">
        <v>257</v>
      </c>
      <c r="F99" s="17">
        <v>10.369190870000001</v>
      </c>
      <c r="G99" s="18">
        <v>12.517332290000001</v>
      </c>
      <c r="H99" s="17" t="s">
        <v>339</v>
      </c>
      <c r="I99" s="19" t="s">
        <v>339</v>
      </c>
      <c r="J99" s="18">
        <v>5.5565959730000003</v>
      </c>
      <c r="K99" s="19">
        <v>0</v>
      </c>
    </row>
    <row r="100" spans="1:11">
      <c r="A100" s="15" t="s">
        <v>258</v>
      </c>
      <c r="B100" s="1" t="s">
        <v>259</v>
      </c>
      <c r="C100" s="15"/>
      <c r="D100" s="1" t="s">
        <v>260</v>
      </c>
      <c r="E100" s="16" t="s">
        <v>261</v>
      </c>
      <c r="F100" s="17" t="s">
        <v>339</v>
      </c>
      <c r="G100" s="18" t="s">
        <v>339</v>
      </c>
      <c r="H100" s="17">
        <v>0</v>
      </c>
      <c r="I100" s="19">
        <v>8.6005567060000008</v>
      </c>
      <c r="J100" s="18">
        <v>5.1140129710000002</v>
      </c>
      <c r="K100" s="19">
        <v>0</v>
      </c>
    </row>
    <row r="101" spans="1:11">
      <c r="A101" s="15" t="s">
        <v>157</v>
      </c>
      <c r="B101" s="1" t="s">
        <v>262</v>
      </c>
      <c r="C101" s="15"/>
      <c r="D101" s="1" t="s">
        <v>159</v>
      </c>
      <c r="E101" s="16" t="s">
        <v>160</v>
      </c>
      <c r="F101" s="17" t="s">
        <v>339</v>
      </c>
      <c r="G101" s="18" t="s">
        <v>339</v>
      </c>
      <c r="H101" s="17">
        <v>0</v>
      </c>
      <c r="I101" s="19">
        <v>0</v>
      </c>
      <c r="J101" s="18">
        <v>0</v>
      </c>
      <c r="K101" s="19">
        <v>0</v>
      </c>
    </row>
    <row r="102" spans="1:11">
      <c r="A102" s="15" t="s">
        <v>263</v>
      </c>
      <c r="B102" s="1" t="s">
        <v>264</v>
      </c>
      <c r="C102" s="15"/>
      <c r="D102" s="1" t="s">
        <v>220</v>
      </c>
      <c r="E102" s="16" t="s">
        <v>221</v>
      </c>
      <c r="F102" s="17" t="s">
        <v>339</v>
      </c>
      <c r="G102" s="18" t="s">
        <v>339</v>
      </c>
      <c r="H102" s="17">
        <v>0</v>
      </c>
      <c r="I102" s="19">
        <v>6.8964771200000001</v>
      </c>
      <c r="J102" s="18">
        <v>0</v>
      </c>
      <c r="K102" s="19">
        <v>0</v>
      </c>
    </row>
    <row r="103" spans="1:11">
      <c r="A103" s="20"/>
      <c r="B103" s="21"/>
      <c r="C103" s="20"/>
      <c r="D103" s="21"/>
      <c r="E103" s="22"/>
      <c r="F103" s="23"/>
      <c r="G103" s="24"/>
      <c r="H103" s="23"/>
      <c r="I103" s="25"/>
      <c r="J103" s="24"/>
      <c r="K103" s="25"/>
    </row>
    <row r="104" spans="1:11">
      <c r="A104" s="26"/>
      <c r="B104" s="27" t="s">
        <v>316</v>
      </c>
      <c r="C104" s="26"/>
      <c r="D104" s="27"/>
      <c r="E104" s="28"/>
      <c r="F104" s="29"/>
      <c r="G104" s="30"/>
      <c r="H104" s="29"/>
      <c r="I104" s="31"/>
      <c r="J104" s="30"/>
      <c r="K104" s="31"/>
    </row>
    <row r="105" spans="1:11">
      <c r="A105" s="15" t="s">
        <v>265</v>
      </c>
      <c r="B105" s="1" t="s">
        <v>320</v>
      </c>
      <c r="C105" s="15" t="s">
        <v>266</v>
      </c>
      <c r="D105" s="1" t="s">
        <v>267</v>
      </c>
      <c r="E105" s="16" t="s">
        <v>268</v>
      </c>
      <c r="F105" s="17">
        <v>6.6585685412960975</v>
      </c>
      <c r="G105" s="18">
        <v>0</v>
      </c>
      <c r="H105" s="17">
        <v>0</v>
      </c>
      <c r="I105" s="19">
        <v>0</v>
      </c>
      <c r="J105" s="18">
        <v>0</v>
      </c>
      <c r="K105" s="19">
        <v>0</v>
      </c>
    </row>
    <row r="106" spans="1:11">
      <c r="A106" s="15" t="s">
        <v>269</v>
      </c>
      <c r="B106" s="1" t="s">
        <v>319</v>
      </c>
      <c r="C106" s="15" t="s">
        <v>270</v>
      </c>
      <c r="D106" s="1" t="s">
        <v>271</v>
      </c>
      <c r="E106" s="16" t="s">
        <v>272</v>
      </c>
      <c r="F106" s="17">
        <v>9.3643857365286625</v>
      </c>
      <c r="G106" s="18">
        <v>0</v>
      </c>
      <c r="H106" s="17">
        <v>0</v>
      </c>
      <c r="I106" s="19">
        <v>0</v>
      </c>
      <c r="J106" s="18">
        <v>0</v>
      </c>
      <c r="K106" s="19">
        <v>0</v>
      </c>
    </row>
    <row r="107" spans="1:11">
      <c r="A107" s="15" t="s">
        <v>273</v>
      </c>
      <c r="B107" s="1" t="s">
        <v>318</v>
      </c>
      <c r="C107" s="15" t="s">
        <v>274</v>
      </c>
      <c r="D107" s="1" t="s">
        <v>275</v>
      </c>
      <c r="E107" s="16" t="s">
        <v>276</v>
      </c>
      <c r="F107" s="17">
        <v>9.1411965528927315</v>
      </c>
      <c r="G107" s="18">
        <v>0</v>
      </c>
      <c r="H107" s="17">
        <v>0</v>
      </c>
      <c r="I107" s="19">
        <v>0</v>
      </c>
      <c r="J107" s="18">
        <v>0</v>
      </c>
      <c r="K107" s="19">
        <v>0</v>
      </c>
    </row>
    <row r="108" spans="1:11">
      <c r="A108" s="15" t="s">
        <v>277</v>
      </c>
      <c r="B108" s="1" t="s">
        <v>317</v>
      </c>
      <c r="C108" s="15"/>
      <c r="D108" s="1" t="s">
        <v>278</v>
      </c>
      <c r="E108" s="16" t="s">
        <v>279</v>
      </c>
      <c r="F108" s="17" t="s">
        <v>339</v>
      </c>
      <c r="G108" s="18" t="s">
        <v>339</v>
      </c>
      <c r="H108" s="17">
        <v>0</v>
      </c>
      <c r="I108" s="19">
        <v>0</v>
      </c>
      <c r="J108" s="18">
        <v>0</v>
      </c>
      <c r="K108" s="19">
        <v>7.0900028239999999</v>
      </c>
    </row>
    <row r="109" spans="1:11">
      <c r="A109" s="15" t="s">
        <v>280</v>
      </c>
      <c r="B109" s="1" t="s">
        <v>321</v>
      </c>
      <c r="C109" s="15"/>
      <c r="D109" s="1" t="s">
        <v>281</v>
      </c>
      <c r="E109" s="16" t="s">
        <v>282</v>
      </c>
      <c r="F109" s="17" t="s">
        <v>339</v>
      </c>
      <c r="G109" s="18" t="s">
        <v>339</v>
      </c>
      <c r="H109" s="17">
        <v>0</v>
      </c>
      <c r="I109" s="19">
        <v>6.0946783980000001</v>
      </c>
      <c r="J109" s="18">
        <v>0</v>
      </c>
      <c r="K109" s="19">
        <v>0</v>
      </c>
    </row>
    <row r="110" spans="1:11">
      <c r="A110" s="15" t="s">
        <v>283</v>
      </c>
      <c r="B110" s="1" t="s">
        <v>322</v>
      </c>
      <c r="C110" s="15"/>
      <c r="D110" s="1" t="s">
        <v>284</v>
      </c>
      <c r="E110" s="16" t="s">
        <v>285</v>
      </c>
      <c r="F110" s="17" t="s">
        <v>339</v>
      </c>
      <c r="G110" s="18" t="s">
        <v>339</v>
      </c>
      <c r="H110" s="17">
        <v>0</v>
      </c>
      <c r="I110" s="19">
        <v>0</v>
      </c>
      <c r="J110" s="18">
        <v>0</v>
      </c>
      <c r="K110" s="19">
        <v>0</v>
      </c>
    </row>
    <row r="111" spans="1:11" s="3" customFormat="1">
      <c r="A111" s="15" t="s">
        <v>286</v>
      </c>
      <c r="B111" s="1" t="s">
        <v>323</v>
      </c>
      <c r="C111" s="15" t="s">
        <v>287</v>
      </c>
      <c r="D111" s="1" t="s">
        <v>288</v>
      </c>
      <c r="E111" s="16" t="s">
        <v>289</v>
      </c>
      <c r="F111" s="17">
        <v>10.502392465869779</v>
      </c>
      <c r="G111" s="18">
        <v>10.73182503121321</v>
      </c>
      <c r="H111" s="17">
        <v>7.2583571710000001</v>
      </c>
      <c r="I111" s="19">
        <v>6.2111562999999999</v>
      </c>
      <c r="J111" s="18">
        <v>0</v>
      </c>
      <c r="K111" s="19">
        <v>0</v>
      </c>
    </row>
    <row r="112" spans="1:11" s="3" customFormat="1">
      <c r="A112" s="15" t="s">
        <v>290</v>
      </c>
      <c r="B112" s="1" t="s">
        <v>324</v>
      </c>
      <c r="C112" s="15"/>
      <c r="D112" s="1" t="s">
        <v>291</v>
      </c>
      <c r="E112" s="16" t="s">
        <v>292</v>
      </c>
      <c r="F112" s="17" t="s">
        <v>339</v>
      </c>
      <c r="G112" s="18" t="s">
        <v>339</v>
      </c>
      <c r="H112" s="17">
        <v>0</v>
      </c>
      <c r="I112" s="19">
        <v>5.4803604579999998</v>
      </c>
      <c r="J112" s="18">
        <v>0</v>
      </c>
      <c r="K112" s="19">
        <v>0</v>
      </c>
    </row>
    <row r="113" spans="1:11" s="3" customFormat="1">
      <c r="A113" s="15" t="s">
        <v>293</v>
      </c>
      <c r="B113" s="1" t="s">
        <v>325</v>
      </c>
      <c r="C113" s="15"/>
      <c r="D113" s="1"/>
      <c r="E113" s="16" t="s">
        <v>294</v>
      </c>
      <c r="F113" s="17" t="s">
        <v>339</v>
      </c>
      <c r="G113" s="18" t="s">
        <v>339</v>
      </c>
      <c r="H113" s="17" t="s">
        <v>339</v>
      </c>
      <c r="I113" s="19" t="s">
        <v>339</v>
      </c>
      <c r="J113" s="18">
        <v>0</v>
      </c>
      <c r="K113" s="19">
        <v>0</v>
      </c>
    </row>
    <row r="114" spans="1:11" s="3" customFormat="1">
      <c r="A114" s="15" t="s">
        <v>295</v>
      </c>
      <c r="B114" s="1" t="s">
        <v>326</v>
      </c>
      <c r="C114" s="15" t="s">
        <v>296</v>
      </c>
      <c r="D114" s="1" t="s">
        <v>297</v>
      </c>
      <c r="E114" s="16" t="s">
        <v>298</v>
      </c>
      <c r="F114" s="17">
        <v>8.4623730275075548</v>
      </c>
      <c r="G114" s="18">
        <v>0</v>
      </c>
      <c r="H114" s="17">
        <v>0</v>
      </c>
      <c r="I114" s="19">
        <v>8.3831223460000004</v>
      </c>
      <c r="J114" s="18">
        <v>0</v>
      </c>
      <c r="K114" s="19">
        <v>0</v>
      </c>
    </row>
    <row r="115" spans="1:11" s="3" customFormat="1">
      <c r="A115" s="15" t="s">
        <v>299</v>
      </c>
      <c r="B115" s="1" t="s">
        <v>327</v>
      </c>
      <c r="C115" s="15"/>
      <c r="D115" s="1"/>
      <c r="E115" s="16" t="s">
        <v>300</v>
      </c>
      <c r="F115" s="17" t="s">
        <v>339</v>
      </c>
      <c r="G115" s="18" t="s">
        <v>339</v>
      </c>
      <c r="H115" s="17" t="s">
        <v>339</v>
      </c>
      <c r="I115" s="19" t="s">
        <v>339</v>
      </c>
      <c r="J115" s="18">
        <v>0</v>
      </c>
      <c r="K115" s="19">
        <v>0</v>
      </c>
    </row>
    <row r="116" spans="1:11" s="3" customFormat="1">
      <c r="A116" s="15" t="s">
        <v>301</v>
      </c>
      <c r="B116" s="1" t="s">
        <v>328</v>
      </c>
      <c r="C116" s="15" t="s">
        <v>302</v>
      </c>
      <c r="D116" s="1" t="s">
        <v>303</v>
      </c>
      <c r="E116" s="16"/>
      <c r="F116" s="17">
        <v>10.125327793121894</v>
      </c>
      <c r="G116" s="18">
        <v>0</v>
      </c>
      <c r="H116" s="17">
        <v>0</v>
      </c>
      <c r="I116" s="19">
        <v>0</v>
      </c>
      <c r="J116" s="18" t="s">
        <v>339</v>
      </c>
      <c r="K116" s="19" t="s">
        <v>339</v>
      </c>
    </row>
    <row r="117" spans="1:11" s="3" customFormat="1">
      <c r="A117" s="15"/>
      <c r="B117" s="1"/>
      <c r="C117" s="15" t="s">
        <v>304</v>
      </c>
      <c r="D117" s="1"/>
      <c r="E117" s="16"/>
      <c r="F117" s="17">
        <v>9.0887172282878108</v>
      </c>
      <c r="G117" s="18">
        <v>9.4747880749998838</v>
      </c>
      <c r="H117" s="17" t="s">
        <v>339</v>
      </c>
      <c r="I117" s="19" t="s">
        <v>339</v>
      </c>
      <c r="J117" s="18" t="s">
        <v>339</v>
      </c>
      <c r="K117" s="19" t="s">
        <v>339</v>
      </c>
    </row>
    <row r="118" spans="1:11" s="3" customFormat="1">
      <c r="A118" s="15" t="s">
        <v>305</v>
      </c>
      <c r="B118" s="1" t="s">
        <v>329</v>
      </c>
      <c r="C118" s="15" t="s">
        <v>306</v>
      </c>
      <c r="D118" s="1"/>
      <c r="E118" s="16"/>
      <c r="F118" s="17">
        <v>8.0532069335660186</v>
      </c>
      <c r="G118" s="18">
        <v>9.3635620607366619</v>
      </c>
      <c r="H118" s="17" t="s">
        <v>339</v>
      </c>
      <c r="I118" s="19" t="s">
        <v>339</v>
      </c>
      <c r="J118" s="18" t="s">
        <v>339</v>
      </c>
      <c r="K118" s="19" t="s">
        <v>339</v>
      </c>
    </row>
    <row r="119" spans="1:11" s="3" customFormat="1">
      <c r="A119" s="15" t="s">
        <v>307</v>
      </c>
      <c r="B119" s="1" t="s">
        <v>330</v>
      </c>
      <c r="C119" s="15"/>
      <c r="D119" s="1" t="s">
        <v>308</v>
      </c>
      <c r="E119" s="16" t="s">
        <v>309</v>
      </c>
      <c r="F119" s="17" t="s">
        <v>339</v>
      </c>
      <c r="G119" s="18" t="s">
        <v>339</v>
      </c>
      <c r="H119" s="17">
        <v>0</v>
      </c>
      <c r="I119" s="19">
        <v>9.6380226869999994</v>
      </c>
      <c r="J119" s="18">
        <v>0</v>
      </c>
      <c r="K119" s="19">
        <v>0</v>
      </c>
    </row>
    <row r="120" spans="1:11" s="3" customFormat="1">
      <c r="A120" s="15" t="s">
        <v>310</v>
      </c>
      <c r="B120" s="1" t="s">
        <v>331</v>
      </c>
      <c r="C120" s="15"/>
      <c r="D120" s="1" t="s">
        <v>311</v>
      </c>
      <c r="E120" s="16"/>
      <c r="F120" s="17" t="s">
        <v>339</v>
      </c>
      <c r="G120" s="18" t="s">
        <v>339</v>
      </c>
      <c r="H120" s="17">
        <v>0</v>
      </c>
      <c r="I120" s="19">
        <v>6.0773220539999997</v>
      </c>
      <c r="J120" s="18" t="s">
        <v>339</v>
      </c>
      <c r="K120" s="19" t="s">
        <v>339</v>
      </c>
    </row>
    <row r="121" spans="1:11" s="3" customFormat="1">
      <c r="A121" s="20" t="s">
        <v>312</v>
      </c>
      <c r="B121" s="33" t="s">
        <v>332</v>
      </c>
      <c r="C121" s="20" t="s">
        <v>313</v>
      </c>
      <c r="D121" s="21" t="s">
        <v>314</v>
      </c>
      <c r="E121" s="22" t="s">
        <v>315</v>
      </c>
      <c r="F121" s="23">
        <v>8.0825085168789954</v>
      </c>
      <c r="G121" s="24">
        <v>0</v>
      </c>
      <c r="H121" s="23">
        <v>6.8985518099999998</v>
      </c>
      <c r="I121" s="25">
        <v>0</v>
      </c>
      <c r="J121" s="24">
        <v>0</v>
      </c>
      <c r="K121" s="25">
        <v>0</v>
      </c>
    </row>
  </sheetData>
  <mergeCells count="1">
    <mergeCell ref="C2:E2"/>
  </mergeCells>
  <phoneticPr fontId="1"/>
  <conditionalFormatting sqref="H105:I121 F1:F1048576 G1:G47 I61:I104 G49:G121 G122:I1048576 H1:K1 I4:I59 H4:H104 H2:I3 J2:K1048576">
    <cfRule type="colorScale" priority="1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黒田恭平</cp:lastModifiedBy>
  <dcterms:created xsi:type="dcterms:W3CDTF">2023-06-07T02:27:19Z</dcterms:created>
  <dcterms:modified xsi:type="dcterms:W3CDTF">2023-10-31T06:3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3-06-07T02:27:41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8a300f70-d00b-49d7-afe1-ae2546d84065</vt:lpwstr>
  </property>
  <property fmtid="{D5CDD505-2E9C-101B-9397-08002B2CF9AE}" pid="8" name="MSIP_Label_ddc55989-3c9e-4466-8514-eac6f80f6373_ContentBits">
    <vt:lpwstr>0</vt:lpwstr>
  </property>
</Properties>
</file>